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3.xml" ContentType="application/vnd.openxmlformats-officedocument.drawing+xml"/>
  <Override PartName="/xl/charts/chart6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1"/>
  <workbookPr/>
  <mc:AlternateContent xmlns:mc="http://schemas.openxmlformats.org/markup-compatibility/2006">
    <mc:Choice Requires="x15">
      <x15ac:absPath xmlns:x15ac="http://schemas.microsoft.com/office/spreadsheetml/2010/11/ac" url="C:\Users\908504823\Documents\My manuscripts\JspA LppA\JspA resubmit R1\JspA R1 S1-12 Tables\"/>
    </mc:Choice>
  </mc:AlternateContent>
  <xr:revisionPtr revIDLastSave="0" documentId="13_ncr:1_{8E7D06CE-2A57-4D46-9096-678D17B7CA56}" xr6:coauthVersionLast="36" xr6:coauthVersionMax="36" xr10:uidLastSave="{00000000-0000-0000-0000-000000000000}"/>
  <bookViews>
    <workbookView xWindow="0" yWindow="0" windowWidth="26760" windowHeight="11292" tabRatio="701" xr2:uid="{00000000-000D-0000-FFFF-FFFF00000000}"/>
  </bookViews>
  <sheets>
    <sheet name="S5A. Mutants" sheetId="4" r:id="rId1"/>
    <sheet name="S5B. Overexpression" sheetId="5" r:id="rId2"/>
    <sheet name="S5C. Alleles" sheetId="6" r:id="rId3"/>
    <sheet name="S5D. Microarray validation" sheetId="7" r:id="rId4"/>
    <sheet name="S5E. ChvI depletion" sheetId="8" r:id="rId5"/>
    <sheet name="S5F. pH stress" sheetId="9" r:id="rId6"/>
    <sheet name="S5G. exoR" sheetId="10" r:id="rId7"/>
  </sheets>
  <calcPr calcId="191029" iterateDelta="1E-4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8" i="10" l="1"/>
  <c r="P8" i="10"/>
  <c r="O8" i="10"/>
  <c r="Q7" i="10"/>
  <c r="P7" i="10"/>
  <c r="O7" i="10"/>
  <c r="Q6" i="10"/>
  <c r="P6" i="10"/>
  <c r="O6" i="10"/>
  <c r="P5" i="10"/>
  <c r="O5" i="10"/>
  <c r="L45" i="9"/>
  <c r="L44" i="9"/>
  <c r="P45" i="9"/>
  <c r="M45" i="9"/>
  <c r="P44" i="9"/>
  <c r="M44" i="9"/>
  <c r="L43" i="9"/>
  <c r="P43" i="9"/>
  <c r="M43" i="9"/>
  <c r="L42" i="9"/>
  <c r="L41" i="9"/>
  <c r="P42" i="9"/>
  <c r="M42" i="9"/>
  <c r="P41" i="9"/>
  <c r="M41" i="9"/>
  <c r="L40" i="9"/>
  <c r="P40" i="9"/>
  <c r="M40" i="9"/>
  <c r="L39" i="9"/>
  <c r="L38" i="9"/>
  <c r="P39" i="9"/>
  <c r="M39" i="9"/>
  <c r="P38" i="9"/>
  <c r="M38" i="9"/>
  <c r="L37" i="9"/>
  <c r="P37" i="9"/>
  <c r="M37" i="9"/>
  <c r="L34" i="9"/>
  <c r="L33" i="9"/>
  <c r="P34" i="9"/>
  <c r="M34" i="9"/>
  <c r="P33" i="9"/>
  <c r="M33" i="9"/>
  <c r="L32" i="9"/>
  <c r="P32" i="9"/>
  <c r="M32" i="9"/>
  <c r="L31" i="9"/>
  <c r="L30" i="9"/>
  <c r="P31" i="9"/>
  <c r="M31" i="9"/>
  <c r="P30" i="9"/>
  <c r="M30" i="9"/>
  <c r="L29" i="9"/>
  <c r="P29" i="9"/>
  <c r="M29" i="9"/>
  <c r="L28" i="9"/>
  <c r="L27" i="9"/>
  <c r="P28" i="9"/>
  <c r="M28" i="9"/>
  <c r="P27" i="9"/>
  <c r="M27" i="9"/>
  <c r="L26" i="9"/>
  <c r="P26" i="9"/>
  <c r="M26" i="9"/>
  <c r="L23" i="9"/>
  <c r="L22" i="9"/>
  <c r="P23" i="9"/>
  <c r="M23" i="9"/>
  <c r="P22" i="9"/>
  <c r="M22" i="9"/>
  <c r="L21" i="9"/>
  <c r="P21" i="9"/>
  <c r="M21" i="9"/>
  <c r="L20" i="9"/>
  <c r="L19" i="9"/>
  <c r="P20" i="9"/>
  <c r="M20" i="9"/>
  <c r="P19" i="9"/>
  <c r="M19" i="9"/>
  <c r="L18" i="9"/>
  <c r="P18" i="9"/>
  <c r="M18" i="9"/>
  <c r="L17" i="9"/>
  <c r="L16" i="9"/>
  <c r="P17" i="9"/>
  <c r="M17" i="9"/>
  <c r="P16" i="9"/>
  <c r="M16" i="9"/>
  <c r="L15" i="9"/>
  <c r="P15" i="9"/>
  <c r="M15" i="9"/>
  <c r="L12" i="9"/>
  <c r="L11" i="9"/>
  <c r="P12" i="9"/>
  <c r="M12" i="9"/>
  <c r="P11" i="9"/>
  <c r="M11" i="9"/>
  <c r="L10" i="9"/>
  <c r="P10" i="9"/>
  <c r="M10" i="9"/>
  <c r="L9" i="9"/>
  <c r="L8" i="9"/>
  <c r="P9" i="9"/>
  <c r="M9" i="9"/>
  <c r="P8" i="9"/>
  <c r="M8" i="9"/>
  <c r="L7" i="9"/>
  <c r="P7" i="9"/>
  <c r="M7" i="9"/>
  <c r="L6" i="9"/>
  <c r="L5" i="9"/>
  <c r="P6" i="9"/>
  <c r="M6" i="9"/>
  <c r="P5" i="9"/>
  <c r="M5" i="9"/>
  <c r="L4" i="9"/>
  <c r="P4" i="9"/>
  <c r="M4" i="9"/>
  <c r="N18" i="8"/>
  <c r="M18" i="8"/>
  <c r="L18" i="8"/>
  <c r="K18" i="8"/>
  <c r="O17" i="8"/>
  <c r="N17" i="8"/>
  <c r="M17" i="8"/>
  <c r="L17" i="8"/>
  <c r="K17" i="8"/>
  <c r="N16" i="8"/>
  <c r="M16" i="8"/>
  <c r="L16" i="8"/>
  <c r="K16" i="8"/>
  <c r="N15" i="8"/>
  <c r="M15" i="8"/>
  <c r="L15" i="8"/>
  <c r="K15" i="8"/>
  <c r="N14" i="8"/>
  <c r="M14" i="8"/>
  <c r="L14" i="8"/>
  <c r="K14" i="8"/>
  <c r="N13" i="8"/>
  <c r="M13" i="8"/>
  <c r="L13" i="8"/>
  <c r="K13" i="8"/>
  <c r="N12" i="8"/>
  <c r="M12" i="8"/>
  <c r="L12" i="8"/>
  <c r="K12" i="8"/>
  <c r="N11" i="8"/>
  <c r="L11" i="8"/>
  <c r="K11" i="8"/>
  <c r="O10" i="8"/>
  <c r="N10" i="8"/>
  <c r="L10" i="8"/>
  <c r="K10" i="8"/>
  <c r="N9" i="8"/>
  <c r="L9" i="8"/>
  <c r="K9" i="8"/>
  <c r="N8" i="8"/>
  <c r="L8" i="8"/>
  <c r="K8" i="8"/>
  <c r="N7" i="8"/>
  <c r="L7" i="8"/>
  <c r="K7" i="8"/>
  <c r="N6" i="8"/>
  <c r="L6" i="8"/>
  <c r="K6" i="8"/>
  <c r="N5" i="8"/>
  <c r="L5" i="8"/>
  <c r="K5" i="8"/>
  <c r="T43" i="7"/>
  <c r="Q43" i="7"/>
  <c r="Q39" i="7"/>
  <c r="S43" i="7"/>
  <c r="R43" i="7"/>
  <c r="T42" i="7"/>
  <c r="Q42" i="7"/>
  <c r="S42" i="7"/>
  <c r="R42" i="7"/>
  <c r="T41" i="7"/>
  <c r="Q41" i="7"/>
  <c r="S41" i="7"/>
  <c r="R41" i="7"/>
  <c r="T40" i="7"/>
  <c r="Q40" i="7"/>
  <c r="S40" i="7"/>
  <c r="R40" i="7"/>
  <c r="S39" i="7"/>
  <c r="R39" i="7"/>
  <c r="T33" i="7"/>
  <c r="Q33" i="7"/>
  <c r="Q31" i="7"/>
  <c r="S33" i="7"/>
  <c r="R33" i="7"/>
  <c r="T32" i="7"/>
  <c r="Q32" i="7"/>
  <c r="S32" i="7"/>
  <c r="R32" i="7"/>
  <c r="S31" i="7"/>
  <c r="R31" i="7"/>
  <c r="T25" i="7"/>
  <c r="Q25" i="7"/>
  <c r="Q23" i="7"/>
  <c r="S25" i="7"/>
  <c r="R25" i="7"/>
  <c r="T24" i="7"/>
  <c r="Q24" i="7"/>
  <c r="S24" i="7"/>
  <c r="R24" i="7"/>
  <c r="S23" i="7"/>
  <c r="R23" i="7"/>
  <c r="T17" i="7"/>
  <c r="Q17" i="7"/>
  <c r="Q15" i="7"/>
  <c r="S17" i="7"/>
  <c r="R17" i="7"/>
  <c r="T16" i="7"/>
  <c r="Q16" i="7"/>
  <c r="S16" i="7"/>
  <c r="R16" i="7"/>
  <c r="S15" i="7"/>
  <c r="R15" i="7"/>
  <c r="T9" i="7"/>
  <c r="Q9" i="7"/>
  <c r="Q6" i="7"/>
  <c r="S9" i="7"/>
  <c r="R9" i="7"/>
  <c r="T8" i="7"/>
  <c r="Q8" i="7"/>
  <c r="S8" i="7"/>
  <c r="R8" i="7"/>
  <c r="T7" i="7"/>
  <c r="Q7" i="7"/>
  <c r="S7" i="7"/>
  <c r="R7" i="7"/>
  <c r="S6" i="7"/>
  <c r="R6" i="7"/>
  <c r="AC29" i="6"/>
  <c r="Z29" i="6"/>
  <c r="Z23" i="6"/>
  <c r="AB29" i="6"/>
  <c r="AA29" i="6"/>
  <c r="AC28" i="6"/>
  <c r="Z28" i="6"/>
  <c r="AB28" i="6"/>
  <c r="AA28" i="6"/>
  <c r="AC27" i="6"/>
  <c r="Z27" i="6"/>
  <c r="AB27" i="6"/>
  <c r="AA27" i="6"/>
  <c r="AC26" i="6"/>
  <c r="Z26" i="6"/>
  <c r="AB26" i="6"/>
  <c r="AA26" i="6"/>
  <c r="AC25" i="6"/>
  <c r="Z25" i="6"/>
  <c r="AB25" i="6"/>
  <c r="AA25" i="6"/>
  <c r="AC24" i="6"/>
  <c r="Z24" i="6"/>
  <c r="AB24" i="6"/>
  <c r="AA24" i="6"/>
  <c r="AB23" i="6"/>
  <c r="AA23" i="6"/>
  <c r="AC17" i="6"/>
  <c r="Z17" i="6"/>
  <c r="Z6" i="6"/>
  <c r="AB17" i="6"/>
  <c r="AA17" i="6"/>
  <c r="AC16" i="6"/>
  <c r="Z16" i="6"/>
  <c r="AB16" i="6"/>
  <c r="AA16" i="6"/>
  <c r="AC15" i="6"/>
  <c r="Z15" i="6"/>
  <c r="AB15" i="6"/>
  <c r="AA15" i="6"/>
  <c r="AC14" i="6"/>
  <c r="Z14" i="6"/>
  <c r="AB14" i="6"/>
  <c r="AA14" i="6"/>
  <c r="AC13" i="6"/>
  <c r="Z13" i="6"/>
  <c r="AB13" i="6"/>
  <c r="AA13" i="6"/>
  <c r="AC12" i="6"/>
  <c r="Z12" i="6"/>
  <c r="AB12" i="6"/>
  <c r="AA12" i="6"/>
  <c r="AC11" i="6"/>
  <c r="Z11" i="6"/>
  <c r="AB11" i="6"/>
  <c r="AA11" i="6"/>
  <c r="AC10" i="6"/>
  <c r="Z10" i="6"/>
  <c r="AB10" i="6"/>
  <c r="AA10" i="6"/>
  <c r="AC9" i="6"/>
  <c r="Z9" i="6"/>
  <c r="AB9" i="6"/>
  <c r="AA9" i="6"/>
  <c r="AC8" i="6"/>
  <c r="Z8" i="6"/>
  <c r="AB8" i="6"/>
  <c r="AA8" i="6"/>
  <c r="AC7" i="6"/>
  <c r="Z7" i="6"/>
  <c r="AB7" i="6"/>
  <c r="AA7" i="6"/>
  <c r="AB6" i="6"/>
  <c r="AA6" i="6"/>
  <c r="R86" i="5"/>
  <c r="Q86" i="5"/>
  <c r="N86" i="5"/>
  <c r="N81" i="5"/>
  <c r="P86" i="5"/>
  <c r="O86" i="5"/>
  <c r="Q85" i="5"/>
  <c r="N85" i="5"/>
  <c r="P85" i="5"/>
  <c r="O85" i="5"/>
  <c r="R84" i="5"/>
  <c r="Q84" i="5"/>
  <c r="N84" i="5"/>
  <c r="P84" i="5"/>
  <c r="O84" i="5"/>
  <c r="Q83" i="5"/>
  <c r="N83" i="5"/>
  <c r="P83" i="5"/>
  <c r="O83" i="5"/>
  <c r="R82" i="5"/>
  <c r="Q82" i="5"/>
  <c r="N82" i="5"/>
  <c r="P82" i="5"/>
  <c r="O82" i="5"/>
  <c r="P81" i="5"/>
  <c r="O81" i="5"/>
  <c r="R75" i="5"/>
  <c r="Q75" i="5"/>
  <c r="N75" i="5"/>
  <c r="N70" i="5"/>
  <c r="P75" i="5"/>
  <c r="O75" i="5"/>
  <c r="Q74" i="5"/>
  <c r="N74" i="5"/>
  <c r="P74" i="5"/>
  <c r="O74" i="5"/>
  <c r="R73" i="5"/>
  <c r="Q73" i="5"/>
  <c r="N73" i="5"/>
  <c r="P73" i="5"/>
  <c r="O73" i="5"/>
  <c r="Q72" i="5"/>
  <c r="N72" i="5"/>
  <c r="P72" i="5"/>
  <c r="O72" i="5"/>
  <c r="R71" i="5"/>
  <c r="Q71" i="5"/>
  <c r="N71" i="5"/>
  <c r="P71" i="5"/>
  <c r="O71" i="5"/>
  <c r="P70" i="5"/>
  <c r="O70" i="5"/>
  <c r="R64" i="5"/>
  <c r="Q64" i="5"/>
  <c r="N64" i="5"/>
  <c r="N59" i="5"/>
  <c r="P64" i="5"/>
  <c r="O64" i="5"/>
  <c r="Q63" i="5"/>
  <c r="N63" i="5"/>
  <c r="P63" i="5"/>
  <c r="O63" i="5"/>
  <c r="R62" i="5"/>
  <c r="Q62" i="5"/>
  <c r="N62" i="5"/>
  <c r="P62" i="5"/>
  <c r="O62" i="5"/>
  <c r="Q61" i="5"/>
  <c r="N61" i="5"/>
  <c r="P61" i="5"/>
  <c r="O61" i="5"/>
  <c r="R60" i="5"/>
  <c r="Q60" i="5"/>
  <c r="N60" i="5"/>
  <c r="P60" i="5"/>
  <c r="O60" i="5"/>
  <c r="P59" i="5"/>
  <c r="O59" i="5"/>
  <c r="R53" i="5"/>
  <c r="Q53" i="5"/>
  <c r="N53" i="5"/>
  <c r="N48" i="5"/>
  <c r="P53" i="5"/>
  <c r="O53" i="5"/>
  <c r="Q52" i="5"/>
  <c r="N52" i="5"/>
  <c r="P52" i="5"/>
  <c r="O52" i="5"/>
  <c r="R51" i="5"/>
  <c r="Q51" i="5"/>
  <c r="N51" i="5"/>
  <c r="P51" i="5"/>
  <c r="O51" i="5"/>
  <c r="Q50" i="5"/>
  <c r="N50" i="5"/>
  <c r="P50" i="5"/>
  <c r="O50" i="5"/>
  <c r="R49" i="5"/>
  <c r="Q49" i="5"/>
  <c r="N49" i="5"/>
  <c r="P49" i="5"/>
  <c r="O49" i="5"/>
  <c r="P48" i="5"/>
  <c r="O48" i="5"/>
  <c r="R42" i="5"/>
  <c r="Q42" i="5"/>
  <c r="N42" i="5"/>
  <c r="N37" i="5"/>
  <c r="P42" i="5"/>
  <c r="O42" i="5"/>
  <c r="Q41" i="5"/>
  <c r="N41" i="5"/>
  <c r="P41" i="5"/>
  <c r="O41" i="5"/>
  <c r="R40" i="5"/>
  <c r="Q40" i="5"/>
  <c r="N40" i="5"/>
  <c r="P40" i="5"/>
  <c r="O40" i="5"/>
  <c r="Q39" i="5"/>
  <c r="N39" i="5"/>
  <c r="P39" i="5"/>
  <c r="O39" i="5"/>
  <c r="R38" i="5"/>
  <c r="Q38" i="5"/>
  <c r="N38" i="5"/>
  <c r="P38" i="5"/>
  <c r="O38" i="5"/>
  <c r="P37" i="5"/>
  <c r="O37" i="5"/>
  <c r="R31" i="5"/>
  <c r="Q31" i="5"/>
  <c r="N31" i="5"/>
  <c r="N26" i="5"/>
  <c r="P31" i="5"/>
  <c r="O31" i="5"/>
  <c r="Q30" i="5"/>
  <c r="N30" i="5"/>
  <c r="P30" i="5"/>
  <c r="O30" i="5"/>
  <c r="R29" i="5"/>
  <c r="Q29" i="5"/>
  <c r="N29" i="5"/>
  <c r="P29" i="5"/>
  <c r="O29" i="5"/>
  <c r="Q28" i="5"/>
  <c r="N28" i="5"/>
  <c r="P28" i="5"/>
  <c r="O28" i="5"/>
  <c r="R27" i="5"/>
  <c r="Q27" i="5"/>
  <c r="N27" i="5"/>
  <c r="P27" i="5"/>
  <c r="O27" i="5"/>
  <c r="P26" i="5"/>
  <c r="O26" i="5"/>
  <c r="Q20" i="5"/>
  <c r="N20" i="5"/>
  <c r="N18" i="5"/>
  <c r="P20" i="5"/>
  <c r="O20" i="5"/>
  <c r="Q19" i="5"/>
  <c r="N19" i="5"/>
  <c r="P19" i="5"/>
  <c r="O19" i="5"/>
  <c r="P18" i="5"/>
  <c r="O18" i="5"/>
  <c r="Q12" i="5"/>
  <c r="N12" i="5"/>
  <c r="N6" i="5"/>
  <c r="P12" i="5"/>
  <c r="O12" i="5"/>
  <c r="R11" i="5"/>
  <c r="Q11" i="5"/>
  <c r="N11" i="5"/>
  <c r="P11" i="5"/>
  <c r="O11" i="5"/>
  <c r="Q10" i="5"/>
  <c r="N10" i="5"/>
  <c r="P10" i="5"/>
  <c r="O10" i="5"/>
  <c r="R9" i="5"/>
  <c r="Q9" i="5"/>
  <c r="N9" i="5"/>
  <c r="P9" i="5"/>
  <c r="O9" i="5"/>
  <c r="Q8" i="5"/>
  <c r="N8" i="5"/>
  <c r="P8" i="5"/>
  <c r="O8" i="5"/>
  <c r="R7" i="5"/>
  <c r="Q7" i="5"/>
  <c r="N7" i="5"/>
  <c r="P7" i="5"/>
  <c r="O7" i="5"/>
  <c r="P6" i="5"/>
  <c r="O6" i="5"/>
  <c r="R6" i="4"/>
  <c r="T17" i="4"/>
  <c r="T9" i="4"/>
  <c r="R51" i="4"/>
  <c r="R48" i="4"/>
  <c r="T51" i="4"/>
  <c r="R50" i="4"/>
  <c r="T50" i="4"/>
  <c r="R49" i="4"/>
  <c r="T49" i="4"/>
  <c r="T48" i="4"/>
  <c r="U51" i="4"/>
  <c r="S51" i="4"/>
  <c r="U50" i="4"/>
  <c r="S50" i="4"/>
  <c r="U49" i="4"/>
  <c r="S49" i="4"/>
  <c r="S48" i="4"/>
  <c r="R43" i="4"/>
  <c r="R40" i="4"/>
  <c r="T43" i="4"/>
  <c r="R42" i="4"/>
  <c r="T42" i="4"/>
  <c r="R41" i="4"/>
  <c r="T41" i="4"/>
  <c r="T40" i="4"/>
  <c r="U43" i="4"/>
  <c r="S43" i="4"/>
  <c r="U42" i="4"/>
  <c r="S42" i="4"/>
  <c r="U41" i="4"/>
  <c r="S41" i="4"/>
  <c r="S40" i="4"/>
  <c r="R34" i="4"/>
  <c r="R31" i="4"/>
  <c r="T34" i="4"/>
  <c r="R33" i="4"/>
  <c r="T33" i="4"/>
  <c r="R32" i="4"/>
  <c r="T32" i="4"/>
  <c r="T31" i="4"/>
  <c r="U34" i="4"/>
  <c r="S34" i="4"/>
  <c r="U33" i="4"/>
  <c r="S33" i="4"/>
  <c r="U32" i="4"/>
  <c r="S32" i="4"/>
  <c r="S31" i="4"/>
  <c r="R26" i="4"/>
  <c r="R23" i="4"/>
  <c r="T26" i="4"/>
  <c r="R25" i="4"/>
  <c r="T25" i="4"/>
  <c r="R24" i="4"/>
  <c r="T24" i="4"/>
  <c r="T23" i="4"/>
  <c r="U26" i="4"/>
  <c r="S26" i="4"/>
  <c r="U25" i="4"/>
  <c r="S25" i="4"/>
  <c r="U24" i="4"/>
  <c r="S24" i="4"/>
  <c r="S23" i="4"/>
  <c r="R17" i="4"/>
  <c r="R14" i="4"/>
  <c r="R16" i="4"/>
  <c r="T16" i="4"/>
  <c r="R15" i="4"/>
  <c r="T15" i="4"/>
  <c r="T14" i="4"/>
  <c r="U17" i="4"/>
  <c r="S17" i="4"/>
  <c r="U16" i="4"/>
  <c r="S16" i="4"/>
  <c r="U15" i="4"/>
  <c r="S15" i="4"/>
  <c r="S14" i="4"/>
  <c r="R9" i="4"/>
  <c r="R8" i="4"/>
  <c r="T8" i="4"/>
  <c r="R7" i="4"/>
  <c r="T7" i="4"/>
  <c r="T6" i="4"/>
  <c r="U8" i="4"/>
  <c r="U7" i="4"/>
  <c r="U9" i="4"/>
  <c r="S9" i="4"/>
  <c r="S8" i="4"/>
  <c r="S7" i="4"/>
  <c r="S6" i="4"/>
</calcChain>
</file>

<file path=xl/sharedStrings.xml><?xml version="1.0" encoding="utf-8"?>
<sst xmlns="http://schemas.openxmlformats.org/spreadsheetml/2006/main" count="1383" uniqueCount="302">
  <si>
    <t>LB</t>
  </si>
  <si>
    <t>PYE</t>
  </si>
  <si>
    <t>JOE3829</t>
  </si>
  <si>
    <t>Genotype</t>
  </si>
  <si>
    <t>% WT</t>
  </si>
  <si>
    <t>Strains</t>
  </si>
  <si>
    <t>GUS Activity</t>
  </si>
  <si>
    <t>AVE</t>
  </si>
  <si>
    <t>ST DEV</t>
  </si>
  <si>
    <t>JOE3827</t>
  </si>
  <si>
    <t>JOE3826</t>
  </si>
  <si>
    <t>Trial 1</t>
  </si>
  <si>
    <t>Trial 2</t>
  </si>
  <si>
    <t>Trial 3</t>
  </si>
  <si>
    <t>Trial 4</t>
  </si>
  <si>
    <t>Trial 5</t>
  </si>
  <si>
    <t>Trial 6</t>
  </si>
  <si>
    <t>Trial 7</t>
  </si>
  <si>
    <t>Trial 8</t>
  </si>
  <si>
    <t>Trial 9</t>
  </si>
  <si>
    <t>Trial 10</t>
  </si>
  <si>
    <t>Trial 11</t>
  </si>
  <si>
    <t>Medium</t>
  </si>
  <si>
    <t>Abbrev. Genotype</t>
  </si>
  <si>
    <t>WT</t>
  </si>
  <si>
    <t>t-test</t>
  </si>
  <si>
    <t>Two-tailed, unequal variances t-test was used to determine whether differences between wild-type and mutant strains were statistically significant.  t-test column shows p-values.</t>
  </si>
  <si>
    <r>
      <t>% WT equals the enzymatic activity, expressed from the indicated promoter-</t>
    </r>
    <r>
      <rPr>
        <i/>
        <sz val="10"/>
        <color theme="1"/>
        <rFont val="Arial"/>
        <family val="2"/>
      </rPr>
      <t>uidA</t>
    </r>
    <r>
      <rPr>
        <sz val="10"/>
        <color theme="1"/>
        <rFont val="Arial"/>
        <family val="2"/>
      </rPr>
      <t xml:space="preserve"> fusion, in the mutant divided by that in wild-type Rm1021.</t>
    </r>
  </si>
  <si>
    <t>Conditions</t>
  </si>
  <si>
    <t>t-test 2</t>
  </si>
  <si>
    <t>JOE4219</t>
  </si>
  <si>
    <t>PYE, 3 hrs</t>
  </si>
  <si>
    <t>Rm1021 / pCM130</t>
  </si>
  <si>
    <t>JOE4223</t>
  </si>
  <si>
    <r>
      <t>Rm1021 / pJC535 (P</t>
    </r>
    <r>
      <rPr>
        <vertAlign val="subscript"/>
        <sz val="10"/>
        <color indexed="8"/>
        <rFont val="Arial"/>
        <family val="2"/>
      </rPr>
      <t>tau</t>
    </r>
    <r>
      <rPr>
        <sz val="10"/>
        <color theme="1"/>
        <rFont val="Arial"/>
        <family val="2"/>
      </rPr>
      <t>-</t>
    </r>
    <r>
      <rPr>
        <i/>
        <sz val="10"/>
        <color indexed="8"/>
        <rFont val="Arial"/>
        <family val="2"/>
      </rPr>
      <t>jspA</t>
    </r>
    <r>
      <rPr>
        <sz val="10"/>
        <color theme="1"/>
        <rFont val="Arial"/>
        <family val="2"/>
      </rPr>
      <t>)</t>
    </r>
  </si>
  <si>
    <t>JOE4279</t>
  </si>
  <si>
    <r>
      <t>Δ</t>
    </r>
    <r>
      <rPr>
        <i/>
        <sz val="10"/>
        <color indexed="8"/>
        <rFont val="Arial"/>
        <family val="2"/>
      </rPr>
      <t>jspA</t>
    </r>
    <r>
      <rPr>
        <sz val="10"/>
        <color theme="1"/>
        <rFont val="Arial"/>
        <family val="2"/>
      </rPr>
      <t xml:space="preserve"> / pCM130</t>
    </r>
  </si>
  <si>
    <t>JOE4283</t>
  </si>
  <si>
    <r>
      <t>Δ</t>
    </r>
    <r>
      <rPr>
        <i/>
        <sz val="10"/>
        <color indexed="8"/>
        <rFont val="Arial"/>
        <family val="2"/>
      </rPr>
      <t>jspA</t>
    </r>
    <r>
      <rPr>
        <sz val="10"/>
        <color theme="1"/>
        <rFont val="Arial"/>
        <family val="2"/>
      </rPr>
      <t xml:space="preserve"> / pJC535 (P</t>
    </r>
    <r>
      <rPr>
        <vertAlign val="subscript"/>
        <sz val="10"/>
        <color indexed="8"/>
        <rFont val="Arial"/>
        <family val="2"/>
      </rPr>
      <t>tau</t>
    </r>
    <r>
      <rPr>
        <sz val="10"/>
        <color theme="1"/>
        <rFont val="Arial"/>
        <family val="2"/>
      </rPr>
      <t>-</t>
    </r>
    <r>
      <rPr>
        <i/>
        <sz val="10"/>
        <color indexed="8"/>
        <rFont val="Arial"/>
        <family val="2"/>
      </rPr>
      <t>jspA</t>
    </r>
    <r>
      <rPr>
        <sz val="10"/>
        <color theme="1"/>
        <rFont val="Arial"/>
        <family val="2"/>
      </rPr>
      <t>)</t>
    </r>
  </si>
  <si>
    <t>JOE4273</t>
  </si>
  <si>
    <r>
      <t>Δ</t>
    </r>
    <r>
      <rPr>
        <i/>
        <sz val="10"/>
        <color indexed="8"/>
        <rFont val="Arial"/>
        <family val="2"/>
      </rPr>
      <t>lppA</t>
    </r>
    <r>
      <rPr>
        <sz val="10"/>
        <color theme="1"/>
        <rFont val="Arial"/>
        <family val="2"/>
      </rPr>
      <t xml:space="preserve"> / pCM130</t>
    </r>
  </si>
  <si>
    <t>JOE4277</t>
  </si>
  <si>
    <r>
      <t>Δ</t>
    </r>
    <r>
      <rPr>
        <i/>
        <sz val="10"/>
        <color indexed="8"/>
        <rFont val="Arial"/>
        <family val="2"/>
      </rPr>
      <t>lppA</t>
    </r>
    <r>
      <rPr>
        <sz val="10"/>
        <color theme="1"/>
        <rFont val="Arial"/>
        <family val="2"/>
      </rPr>
      <t xml:space="preserve"> / pJC535 (P</t>
    </r>
    <r>
      <rPr>
        <vertAlign val="subscript"/>
        <sz val="10"/>
        <color indexed="8"/>
        <rFont val="Arial"/>
        <family val="2"/>
      </rPr>
      <t>tau</t>
    </r>
    <r>
      <rPr>
        <sz val="10"/>
        <color theme="1"/>
        <rFont val="Arial"/>
        <family val="2"/>
      </rPr>
      <t>-</t>
    </r>
    <r>
      <rPr>
        <i/>
        <sz val="10"/>
        <color indexed="8"/>
        <rFont val="Arial"/>
        <family val="2"/>
      </rPr>
      <t>jspA</t>
    </r>
    <r>
      <rPr>
        <sz val="10"/>
        <color theme="1"/>
        <rFont val="Arial"/>
        <family val="2"/>
      </rPr>
      <t>)</t>
    </r>
  </si>
  <si>
    <t>JOE4221</t>
  </si>
  <si>
    <r>
      <t>Rm1021 / pJC532 (P</t>
    </r>
    <r>
      <rPr>
        <vertAlign val="subscript"/>
        <sz val="10"/>
        <color indexed="8"/>
        <rFont val="Arial"/>
        <family val="2"/>
      </rPr>
      <t>tau</t>
    </r>
    <r>
      <rPr>
        <sz val="10"/>
        <color theme="1"/>
        <rFont val="Arial"/>
        <family val="2"/>
      </rPr>
      <t>-</t>
    </r>
    <r>
      <rPr>
        <i/>
        <sz val="10"/>
        <color indexed="8"/>
        <rFont val="Arial"/>
        <family val="2"/>
      </rPr>
      <t>lppA</t>
    </r>
    <r>
      <rPr>
        <sz val="10"/>
        <color theme="1"/>
        <rFont val="Arial"/>
        <family val="2"/>
      </rPr>
      <t>)</t>
    </r>
  </si>
  <si>
    <t>JOE4213</t>
  </si>
  <si>
    <t>PYE, 4.5 hrs</t>
  </si>
  <si>
    <t>Rm1021 / pCM130 (vector)</t>
  </si>
  <si>
    <t>JOE4217</t>
  </si>
  <si>
    <t>JOE4215</t>
  </si>
  <si>
    <t>LB, 3hrs</t>
  </si>
  <si>
    <t>JOE4275</t>
  </si>
  <si>
    <r>
      <t>Δ</t>
    </r>
    <r>
      <rPr>
        <i/>
        <sz val="10"/>
        <color indexed="8"/>
        <rFont val="Arial"/>
        <family val="2"/>
      </rPr>
      <t>lppA</t>
    </r>
    <r>
      <rPr>
        <sz val="10"/>
        <color theme="1"/>
        <rFont val="Arial"/>
        <family val="2"/>
      </rPr>
      <t xml:space="preserve"> / pJC532 (P</t>
    </r>
    <r>
      <rPr>
        <vertAlign val="subscript"/>
        <sz val="10"/>
        <color indexed="8"/>
        <rFont val="Arial"/>
        <family val="2"/>
      </rPr>
      <t>tau</t>
    </r>
    <r>
      <rPr>
        <sz val="10"/>
        <color theme="1"/>
        <rFont val="Arial"/>
        <family val="2"/>
      </rPr>
      <t>-</t>
    </r>
    <r>
      <rPr>
        <i/>
        <sz val="10"/>
        <color indexed="8"/>
        <rFont val="Arial"/>
        <family val="2"/>
      </rPr>
      <t>lppA</t>
    </r>
    <r>
      <rPr>
        <sz val="10"/>
        <color theme="1"/>
        <rFont val="Arial"/>
        <family val="2"/>
      </rPr>
      <t>)</t>
    </r>
  </si>
  <si>
    <t>JOE4281</t>
  </si>
  <si>
    <r>
      <t>Δ</t>
    </r>
    <r>
      <rPr>
        <i/>
        <sz val="10"/>
        <color indexed="8"/>
        <rFont val="Arial"/>
        <family val="2"/>
      </rPr>
      <t>jspA</t>
    </r>
    <r>
      <rPr>
        <sz val="10"/>
        <color theme="1"/>
        <rFont val="Arial"/>
        <family val="2"/>
      </rPr>
      <t xml:space="preserve"> / pJC532 (P</t>
    </r>
    <r>
      <rPr>
        <vertAlign val="subscript"/>
        <sz val="10"/>
        <color indexed="8"/>
        <rFont val="Arial"/>
        <family val="2"/>
      </rPr>
      <t>tau</t>
    </r>
    <r>
      <rPr>
        <sz val="10"/>
        <color theme="1"/>
        <rFont val="Arial"/>
        <family val="2"/>
      </rPr>
      <t>-</t>
    </r>
    <r>
      <rPr>
        <i/>
        <sz val="10"/>
        <color indexed="8"/>
        <rFont val="Arial"/>
        <family val="2"/>
      </rPr>
      <t>lppA</t>
    </r>
    <r>
      <rPr>
        <sz val="10"/>
        <color theme="1"/>
        <rFont val="Arial"/>
        <family val="2"/>
      </rPr>
      <t>)</t>
    </r>
  </si>
  <si>
    <t>LB, 6 hrs</t>
  </si>
  <si>
    <t>LB, 24 hrs</t>
  </si>
  <si>
    <t>PYE, 6 hrs</t>
  </si>
  <si>
    <t>PYE, 24 hrs</t>
  </si>
  <si>
    <r>
      <t>% WT equals the enzymatic activity, expressed from the indicated promoter-</t>
    </r>
    <r>
      <rPr>
        <i/>
        <sz val="10"/>
        <color theme="1"/>
        <rFont val="Arial"/>
        <family val="2"/>
      </rPr>
      <t>uidA</t>
    </r>
    <r>
      <rPr>
        <sz val="10"/>
        <color theme="1"/>
        <rFont val="Arial"/>
        <family val="2"/>
      </rPr>
      <t xml:space="preserve"> fusion, in the strain divided by that in wild-type Rm1021 carrying the vector.</t>
    </r>
  </si>
  <si>
    <t>Two-tailed, unequal variances t-test was used to determine whether differences in measurements between strains were statistically significant.</t>
  </si>
  <si>
    <t>t-test column shows p-value when compared against wild-type Rm1021 carrying the vector; t-test 2 column shows comparison against same genetic background carrying the vector.</t>
  </si>
  <si>
    <t>Trial 12</t>
  </si>
  <si>
    <t>Trial 13</t>
  </si>
  <si>
    <t>Trial 14</t>
  </si>
  <si>
    <t>Trial 15</t>
  </si>
  <si>
    <t>Trial 16</t>
  </si>
  <si>
    <t>Trial 17</t>
  </si>
  <si>
    <t>Trial 18</t>
  </si>
  <si>
    <t>Trial 19</t>
  </si>
  <si>
    <t>Rm1021 / vector</t>
  </si>
  <si>
    <r>
      <t xml:space="preserve">Rm1021 / </t>
    </r>
    <r>
      <rPr>
        <i/>
        <sz val="10"/>
        <color indexed="8"/>
        <rFont val="Arial"/>
        <family val="2"/>
      </rPr>
      <t>jspA</t>
    </r>
  </si>
  <si>
    <r>
      <t xml:space="preserve">Rm1021 / </t>
    </r>
    <r>
      <rPr>
        <i/>
        <sz val="10"/>
        <color indexed="8"/>
        <rFont val="Arial"/>
        <family val="2"/>
      </rPr>
      <t>lppA</t>
    </r>
  </si>
  <si>
    <t>JOE4521</t>
  </si>
  <si>
    <t>Rm1021 / E148A</t>
  </si>
  <si>
    <t>JOE4524</t>
  </si>
  <si>
    <t>Rm1021 / E148D</t>
  </si>
  <si>
    <t>JOE4527</t>
  </si>
  <si>
    <r>
      <t xml:space="preserve">Rm1021 / </t>
    </r>
    <r>
      <rPr>
        <i/>
        <sz val="10"/>
        <color indexed="8"/>
        <rFont val="Arial"/>
        <family val="2"/>
      </rPr>
      <t>jspA-HA</t>
    </r>
  </si>
  <si>
    <t>JOE4529</t>
  </si>
  <si>
    <t>Rm1021 / E148A-HA</t>
  </si>
  <si>
    <t>JOE4531</t>
  </si>
  <si>
    <t>Rm1021 / E148D-HA</t>
  </si>
  <si>
    <t>JOE4760</t>
  </si>
  <si>
    <r>
      <t>Δ</t>
    </r>
    <r>
      <rPr>
        <i/>
        <sz val="10"/>
        <color indexed="8"/>
        <rFont val="Arial"/>
        <family val="2"/>
      </rPr>
      <t>lppA</t>
    </r>
    <r>
      <rPr>
        <sz val="10"/>
        <color theme="1"/>
        <rFont val="Arial"/>
        <family val="2"/>
      </rPr>
      <t xml:space="preserve"> / </t>
    </r>
    <r>
      <rPr>
        <i/>
        <sz val="10"/>
        <color indexed="8"/>
        <rFont val="Arial"/>
        <family val="2"/>
      </rPr>
      <t>jspA-HA</t>
    </r>
  </si>
  <si>
    <t>JOE4762</t>
  </si>
  <si>
    <r>
      <t>Δ</t>
    </r>
    <r>
      <rPr>
        <i/>
        <sz val="10"/>
        <color indexed="8"/>
        <rFont val="Arial"/>
        <family val="2"/>
      </rPr>
      <t>jspA</t>
    </r>
    <r>
      <rPr>
        <sz val="10"/>
        <color theme="1"/>
        <rFont val="Arial"/>
        <family val="2"/>
      </rPr>
      <t xml:space="preserve"> / </t>
    </r>
    <r>
      <rPr>
        <i/>
        <sz val="10"/>
        <color indexed="8"/>
        <rFont val="Arial"/>
        <family val="2"/>
      </rPr>
      <t>jspA-HA</t>
    </r>
  </si>
  <si>
    <t>JOE4764</t>
  </si>
  <si>
    <r>
      <t>Δ</t>
    </r>
    <r>
      <rPr>
        <i/>
        <sz val="10"/>
        <color indexed="8"/>
        <rFont val="Arial"/>
        <family val="2"/>
      </rPr>
      <t>lppA</t>
    </r>
    <r>
      <rPr>
        <sz val="10"/>
        <color theme="1"/>
        <rFont val="Arial"/>
        <family val="2"/>
      </rPr>
      <t xml:space="preserve"> / E148A-HA</t>
    </r>
  </si>
  <si>
    <t>JOE4766</t>
  </si>
  <si>
    <r>
      <t>Δ</t>
    </r>
    <r>
      <rPr>
        <i/>
        <sz val="10"/>
        <color indexed="8"/>
        <rFont val="Arial"/>
        <family val="2"/>
      </rPr>
      <t>jspA</t>
    </r>
    <r>
      <rPr>
        <sz val="10"/>
        <color theme="1"/>
        <rFont val="Arial"/>
        <family val="2"/>
      </rPr>
      <t xml:space="preserve"> / E148A-HA</t>
    </r>
  </si>
  <si>
    <t>% vector</t>
  </si>
  <si>
    <r>
      <t>Δ</t>
    </r>
    <r>
      <rPr>
        <i/>
        <sz val="10"/>
        <color indexed="8"/>
        <rFont val="Arial"/>
        <family val="2"/>
      </rPr>
      <t>lppA</t>
    </r>
    <r>
      <rPr>
        <sz val="10"/>
        <color theme="1"/>
        <rFont val="Arial"/>
        <family val="2"/>
      </rPr>
      <t xml:space="preserve"> / vector</t>
    </r>
  </si>
  <si>
    <t>JOE4873</t>
  </si>
  <si>
    <r>
      <t>Δ</t>
    </r>
    <r>
      <rPr>
        <i/>
        <sz val="10"/>
        <color indexed="8"/>
        <rFont val="Arial"/>
        <family val="2"/>
      </rPr>
      <t>lppA</t>
    </r>
    <r>
      <rPr>
        <sz val="10"/>
        <color theme="1"/>
        <rFont val="Arial"/>
        <family val="2"/>
      </rPr>
      <t xml:space="preserve"> / C23S</t>
    </r>
  </si>
  <si>
    <t>JOE4874</t>
  </si>
  <si>
    <t>JOE4875</t>
  </si>
  <si>
    <r>
      <t>Δ</t>
    </r>
    <r>
      <rPr>
        <i/>
        <sz val="10"/>
        <color indexed="8"/>
        <rFont val="Arial"/>
        <family val="2"/>
      </rPr>
      <t>lppA</t>
    </r>
    <r>
      <rPr>
        <sz val="10"/>
        <color theme="1"/>
        <rFont val="Arial"/>
        <family val="2"/>
      </rPr>
      <t xml:space="preserve"> / C23S-HA</t>
    </r>
  </si>
  <si>
    <t>JOE4876</t>
  </si>
  <si>
    <r>
      <t>Δ</t>
    </r>
    <r>
      <rPr>
        <i/>
        <sz val="10"/>
        <color indexed="8"/>
        <rFont val="Arial"/>
        <family val="2"/>
      </rPr>
      <t>lppA</t>
    </r>
    <r>
      <rPr>
        <sz val="10"/>
        <color theme="1"/>
        <rFont val="Arial"/>
        <family val="2"/>
      </rPr>
      <t xml:space="preserve"> / G96W-HA</t>
    </r>
  </si>
  <si>
    <t>JOE4877</t>
  </si>
  <si>
    <r>
      <t>Δ</t>
    </r>
    <r>
      <rPr>
        <i/>
        <sz val="10"/>
        <color indexed="8"/>
        <rFont val="Arial"/>
        <family val="2"/>
      </rPr>
      <t>lppA</t>
    </r>
    <r>
      <rPr>
        <sz val="10"/>
        <color theme="1"/>
        <rFont val="Arial"/>
        <family val="2"/>
      </rPr>
      <t xml:space="preserve"> / A78S-HA</t>
    </r>
  </si>
  <si>
    <r>
      <t>% vector equals the enzymatic activity, expressed from the indicated promoter-</t>
    </r>
    <r>
      <rPr>
        <i/>
        <sz val="10"/>
        <color theme="1"/>
        <rFont val="Arial"/>
        <family val="2"/>
      </rPr>
      <t>uidA</t>
    </r>
    <r>
      <rPr>
        <sz val="10"/>
        <color theme="1"/>
        <rFont val="Arial"/>
        <family val="2"/>
      </rPr>
      <t xml:space="preserve"> fusion, in the strain divided by that in the </t>
    </r>
    <r>
      <rPr>
        <i/>
        <sz val="10"/>
        <color theme="1"/>
        <rFont val="Arial"/>
        <family val="2"/>
      </rPr>
      <t>lppA</t>
    </r>
    <r>
      <rPr>
        <sz val="10"/>
        <color theme="1"/>
        <rFont val="Arial"/>
        <family val="2"/>
      </rPr>
      <t xml:space="preserve"> mutant carrying the vector.</t>
    </r>
  </si>
  <si>
    <t>Two-tailed, unequal variances t-test was used to determine whether differences from wild-type strain carrying vector were statistically significant.  t-test column shows p-values.</t>
  </si>
  <si>
    <t>JOE4723</t>
  </si>
  <si>
    <t>JOE4725</t>
  </si>
  <si>
    <t>JOE4727</t>
  </si>
  <si>
    <r>
      <t>Rm1021 / pJC555 (P</t>
    </r>
    <r>
      <rPr>
        <vertAlign val="subscript"/>
        <sz val="10"/>
        <color indexed="8"/>
        <rFont val="Arial"/>
        <family val="2"/>
      </rPr>
      <t>tau</t>
    </r>
    <r>
      <rPr>
        <sz val="10"/>
        <color theme="1"/>
        <rFont val="Arial"/>
        <family val="2"/>
      </rPr>
      <t>-</t>
    </r>
    <r>
      <rPr>
        <i/>
        <sz val="10"/>
        <color indexed="8"/>
        <rFont val="Arial"/>
        <family val="2"/>
      </rPr>
      <t>jspA</t>
    </r>
    <r>
      <rPr>
        <vertAlign val="subscript"/>
        <sz val="10"/>
        <color theme="1"/>
        <rFont val="Arial"/>
        <family val="2"/>
      </rPr>
      <t>E148A</t>
    </r>
    <r>
      <rPr>
        <sz val="10"/>
        <color theme="1"/>
        <rFont val="Arial"/>
        <family val="2"/>
      </rPr>
      <t>)</t>
    </r>
  </si>
  <si>
    <t>JOE4729</t>
  </si>
  <si>
    <r>
      <t>Rm1021 / pJC556  (P</t>
    </r>
    <r>
      <rPr>
        <vertAlign val="subscript"/>
        <sz val="10"/>
        <color indexed="8"/>
        <rFont val="Arial"/>
        <family val="2"/>
      </rPr>
      <t>tau</t>
    </r>
    <r>
      <rPr>
        <sz val="10"/>
        <color theme="1"/>
        <rFont val="Arial"/>
        <family val="2"/>
      </rPr>
      <t>-</t>
    </r>
    <r>
      <rPr>
        <i/>
        <sz val="10"/>
        <color indexed="8"/>
        <rFont val="Arial"/>
        <family val="2"/>
      </rPr>
      <t>jspA</t>
    </r>
    <r>
      <rPr>
        <vertAlign val="subscript"/>
        <sz val="10"/>
        <color theme="1"/>
        <rFont val="Arial"/>
        <family val="2"/>
      </rPr>
      <t>E148D</t>
    </r>
    <r>
      <rPr>
        <sz val="10"/>
        <color theme="1"/>
        <rFont val="Arial"/>
        <family val="2"/>
      </rPr>
      <t>)</t>
    </r>
  </si>
  <si>
    <t>JOE5212</t>
  </si>
  <si>
    <t>JOE5213</t>
  </si>
  <si>
    <t>JOE5214</t>
  </si>
  <si>
    <t>JOE5254</t>
  </si>
  <si>
    <t>JOE5256</t>
  </si>
  <si>
    <t>JOE5258</t>
  </si>
  <si>
    <t>JOE5209</t>
  </si>
  <si>
    <t>JOE5210</t>
  </si>
  <si>
    <t>JOE5211</t>
  </si>
  <si>
    <t>JOE5252</t>
  </si>
  <si>
    <r>
      <t xml:space="preserve">Rm1021 </t>
    </r>
    <r>
      <rPr>
        <sz val="10"/>
        <color theme="1"/>
        <rFont val="Arial"/>
        <family val="2"/>
      </rPr>
      <t>/ pSRKGm (vector)</t>
    </r>
  </si>
  <si>
    <t>JOE5219</t>
  </si>
  <si>
    <r>
      <t>Rm1021 / pJC652 (P</t>
    </r>
    <r>
      <rPr>
        <vertAlign val="subscript"/>
        <sz val="10"/>
        <color indexed="8"/>
        <rFont val="Arial"/>
        <family val="2"/>
      </rPr>
      <t>lac</t>
    </r>
    <r>
      <rPr>
        <sz val="10"/>
        <color theme="1"/>
        <rFont val="Arial"/>
        <family val="2"/>
      </rPr>
      <t>-</t>
    </r>
    <r>
      <rPr>
        <i/>
        <sz val="10"/>
        <color indexed="8"/>
        <rFont val="Arial"/>
        <family val="2"/>
      </rPr>
      <t>jspA</t>
    </r>
    <r>
      <rPr>
        <sz val="10"/>
        <color theme="1"/>
        <rFont val="Arial"/>
        <family val="2"/>
      </rPr>
      <t>)</t>
    </r>
  </si>
  <si>
    <t>JOE5220</t>
  </si>
  <si>
    <r>
      <t>Rm1021 / pJC653 (P</t>
    </r>
    <r>
      <rPr>
        <vertAlign val="subscript"/>
        <sz val="10"/>
        <color indexed="8"/>
        <rFont val="Arial"/>
        <family val="2"/>
      </rPr>
      <t>lac</t>
    </r>
    <r>
      <rPr>
        <sz val="10"/>
        <color theme="1"/>
        <rFont val="Arial"/>
        <family val="2"/>
      </rPr>
      <t>-</t>
    </r>
    <r>
      <rPr>
        <i/>
        <sz val="10"/>
        <color indexed="8"/>
        <rFont val="Arial"/>
        <family val="2"/>
      </rPr>
      <t>jspA</t>
    </r>
    <r>
      <rPr>
        <vertAlign val="subscript"/>
        <sz val="10"/>
        <color theme="1"/>
        <rFont val="Arial"/>
        <family val="2"/>
      </rPr>
      <t>E148A</t>
    </r>
    <r>
      <rPr>
        <sz val="10"/>
        <color theme="1"/>
        <rFont val="Arial"/>
        <family val="2"/>
      </rPr>
      <t>)</t>
    </r>
  </si>
  <si>
    <t>JOE5221</t>
  </si>
  <si>
    <r>
      <t>Rm1021 / pJC654 (P</t>
    </r>
    <r>
      <rPr>
        <vertAlign val="subscript"/>
        <sz val="10"/>
        <color indexed="8"/>
        <rFont val="Arial"/>
        <family val="2"/>
      </rPr>
      <t>lac</t>
    </r>
    <r>
      <rPr>
        <sz val="10"/>
        <color theme="1"/>
        <rFont val="Arial"/>
        <family val="2"/>
      </rPr>
      <t>-</t>
    </r>
    <r>
      <rPr>
        <i/>
        <sz val="10"/>
        <color indexed="8"/>
        <rFont val="Arial"/>
        <family val="2"/>
      </rPr>
      <t>jspA-HA</t>
    </r>
    <r>
      <rPr>
        <sz val="10"/>
        <color theme="1"/>
        <rFont val="Arial"/>
        <family val="2"/>
      </rPr>
      <t>)</t>
    </r>
  </si>
  <si>
    <t>JOE5222</t>
  </si>
  <si>
    <r>
      <t>Rm1021 / pJC655 (P</t>
    </r>
    <r>
      <rPr>
        <vertAlign val="subscript"/>
        <sz val="10"/>
        <color indexed="8"/>
        <rFont val="Arial"/>
        <family val="2"/>
      </rPr>
      <t>lac</t>
    </r>
    <r>
      <rPr>
        <sz val="10"/>
        <color theme="1"/>
        <rFont val="Arial"/>
        <family val="2"/>
      </rPr>
      <t>-</t>
    </r>
    <r>
      <rPr>
        <i/>
        <sz val="10"/>
        <color indexed="8"/>
        <rFont val="Arial"/>
        <family val="2"/>
      </rPr>
      <t>jspA</t>
    </r>
    <r>
      <rPr>
        <vertAlign val="subscript"/>
        <sz val="10"/>
        <color theme="1"/>
        <rFont val="Arial"/>
        <family val="2"/>
      </rPr>
      <t>E148A</t>
    </r>
    <r>
      <rPr>
        <i/>
        <sz val="10"/>
        <color indexed="8"/>
        <rFont val="Arial"/>
        <family val="2"/>
      </rPr>
      <t>-HA</t>
    </r>
    <r>
      <rPr>
        <sz val="10"/>
        <color theme="1"/>
        <rFont val="Arial"/>
        <family val="2"/>
      </rPr>
      <t>)</t>
    </r>
  </si>
  <si>
    <t>Strain</t>
  </si>
  <si>
    <t>IPTG (mM)</t>
  </si>
  <si>
    <t>JOE5585</t>
  </si>
  <si>
    <t>pSRKKm / pCM130</t>
  </si>
  <si>
    <t>JOE5586</t>
  </si>
  <si>
    <r>
      <t xml:space="preserve">pSRKKm / </t>
    </r>
    <r>
      <rPr>
        <i/>
        <sz val="11"/>
        <color theme="1"/>
        <rFont val="Arial"/>
        <family val="2"/>
      </rPr>
      <t>jspA</t>
    </r>
  </si>
  <si>
    <t>JOE5579</t>
  </si>
  <si>
    <r>
      <rPr>
        <i/>
        <sz val="11"/>
        <color theme="1"/>
        <rFont val="Arial"/>
        <family val="2"/>
      </rPr>
      <t>chvI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/ pCM130</t>
    </r>
  </si>
  <si>
    <t>JOE5580</t>
  </si>
  <si>
    <r>
      <rPr>
        <i/>
        <sz val="11"/>
        <color theme="1"/>
        <rFont val="Arial"/>
        <family val="2"/>
      </rPr>
      <t>chvI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/ </t>
    </r>
    <r>
      <rPr>
        <i/>
        <sz val="11"/>
        <color theme="1"/>
        <rFont val="Arial"/>
        <family val="2"/>
      </rPr>
      <t>jspA</t>
    </r>
  </si>
  <si>
    <r>
      <t>Δ</t>
    </r>
    <r>
      <rPr>
        <i/>
        <sz val="11"/>
        <color theme="1"/>
        <rFont val="Arial"/>
        <family val="2"/>
      </rPr>
      <t>chvI</t>
    </r>
    <r>
      <rPr>
        <sz val="11"/>
        <color theme="1"/>
        <rFont val="Arial"/>
        <family val="2"/>
      </rPr>
      <t xml:space="preserve"> / pCM130</t>
    </r>
  </si>
  <si>
    <r>
      <t>Δ</t>
    </r>
    <r>
      <rPr>
        <i/>
        <sz val="11"/>
        <color theme="1"/>
        <rFont val="Arial"/>
        <family val="2"/>
      </rPr>
      <t>chvI</t>
    </r>
    <r>
      <rPr>
        <sz val="11"/>
        <color theme="1"/>
        <rFont val="Arial"/>
        <family val="2"/>
      </rPr>
      <t xml:space="preserve"> / </t>
    </r>
    <r>
      <rPr>
        <i/>
        <sz val="11"/>
        <color theme="1"/>
        <rFont val="Arial"/>
        <family val="2"/>
      </rPr>
      <t>jspA</t>
    </r>
  </si>
  <si>
    <r>
      <t>Δ</t>
    </r>
    <r>
      <rPr>
        <i/>
        <sz val="11"/>
        <color theme="1"/>
        <rFont val="Arial"/>
        <family val="2"/>
      </rPr>
      <t>chvI</t>
    </r>
    <r>
      <rPr>
        <sz val="11"/>
        <color theme="1"/>
        <rFont val="Arial"/>
        <family val="2"/>
      </rPr>
      <t xml:space="preserve"> / E148A</t>
    </r>
  </si>
  <si>
    <t>JOE4296</t>
  </si>
  <si>
    <t>JOE2968</t>
  </si>
  <si>
    <t>JOE4191</t>
  </si>
  <si>
    <t>JOE4189</t>
  </si>
  <si>
    <t>JOE4302</t>
  </si>
  <si>
    <t>JOE4232</t>
  </si>
  <si>
    <t>JOE4233</t>
  </si>
  <si>
    <t>JOE4299</t>
  </si>
  <si>
    <t>JOE4231</t>
  </si>
  <si>
    <t>JOE5604</t>
  </si>
  <si>
    <t>JOE5606</t>
  </si>
  <si>
    <t>JOE5608</t>
  </si>
  <si>
    <t>Promoter</t>
  </si>
  <si>
    <t>pH</t>
  </si>
  <si>
    <t>n</t>
  </si>
  <si>
    <t>self pH 7</t>
  </si>
  <si>
    <t>WT pH</t>
  </si>
  <si>
    <t>%</t>
  </si>
  <si>
    <t>SMb21188</t>
  </si>
  <si>
    <t>Rm1021</t>
  </si>
  <si>
    <t>pH 6</t>
  </si>
  <si>
    <t>**</t>
  </si>
  <si>
    <t>pH 7</t>
  </si>
  <si>
    <t>pH 8.5</t>
  </si>
  <si>
    <r>
      <t>Δ</t>
    </r>
    <r>
      <rPr>
        <i/>
        <sz val="10"/>
        <rFont val="Arial"/>
        <family val="2"/>
      </rPr>
      <t>jspA</t>
    </r>
  </si>
  <si>
    <t>*</t>
  </si>
  <si>
    <r>
      <t>Δ</t>
    </r>
    <r>
      <rPr>
        <i/>
        <sz val="10"/>
        <rFont val="Arial"/>
        <family val="2"/>
      </rPr>
      <t>lppA</t>
    </r>
  </si>
  <si>
    <t>SMc01580</t>
  </si>
  <si>
    <r>
      <rPr>
        <sz val="10"/>
        <rFont val="Arial"/>
        <family val="2"/>
      </rPr>
      <t>SMb20946 (</t>
    </r>
    <r>
      <rPr>
        <i/>
        <sz val="10"/>
        <rFont val="Arial"/>
        <family val="2"/>
      </rPr>
      <t>exoY</t>
    </r>
    <r>
      <rPr>
        <sz val="10"/>
        <rFont val="Arial"/>
        <family val="2"/>
      </rPr>
      <t>)</t>
    </r>
  </si>
  <si>
    <r>
      <rPr>
        <sz val="10"/>
        <rFont val="Arial"/>
        <family val="2"/>
      </rPr>
      <t>SMc02560 (</t>
    </r>
    <r>
      <rPr>
        <i/>
        <sz val="10"/>
        <rFont val="Arial"/>
        <family val="2"/>
      </rPr>
      <t>chvI</t>
    </r>
    <r>
      <rPr>
        <sz val="10"/>
        <rFont val="Arial"/>
        <family val="2"/>
      </rPr>
      <t>)</t>
    </r>
  </si>
  <si>
    <t>**, * indicate p &lt; 0.05 or 0.01, respectively, when t-test used to compare measurements of strains grown at pH 6 or 8.5 with those of same strains grown at pH 7.</t>
  </si>
  <si>
    <r>
      <rPr>
        <sz val="10"/>
        <color rgb="FFFF0000"/>
        <rFont val="Arial"/>
        <family val="2"/>
      </rPr>
      <t>**</t>
    </r>
    <r>
      <rPr>
        <sz val="10"/>
        <rFont val="Arial"/>
        <family val="2"/>
      </rPr>
      <t xml:space="preserve">, </t>
    </r>
    <r>
      <rPr>
        <sz val="10"/>
        <color rgb="FFFF0000"/>
        <rFont val="Arial"/>
        <family val="2"/>
      </rPr>
      <t>*</t>
    </r>
    <r>
      <rPr>
        <sz val="10"/>
        <rFont val="Arial"/>
        <family val="2"/>
      </rPr>
      <t xml:space="preserve"> indicate p &lt; 0.05 or 0.01, respectively, when t-test used to compare measurements between different strains grown at same pH.</t>
    </r>
  </si>
  <si>
    <t>Induction duration</t>
  </si>
  <si>
    <t>4.5 hrs</t>
  </si>
  <si>
    <t>vector</t>
  </si>
  <si>
    <t>jspA</t>
  </si>
  <si>
    <t>JOE5354</t>
  </si>
  <si>
    <t>JOE5360</t>
  </si>
  <si>
    <t>JOE5366</t>
  </si>
  <si>
    <t>JOE5156</t>
  </si>
  <si>
    <t>JOE5159</t>
  </si>
  <si>
    <t>JOE5162</t>
  </si>
  <si>
    <t>JOE5154</t>
  </si>
  <si>
    <t>JOE5157</t>
  </si>
  <si>
    <t>JOE5160</t>
  </si>
  <si>
    <r>
      <t>Δ</t>
    </r>
    <r>
      <rPr>
        <i/>
        <sz val="10"/>
        <color indexed="8"/>
        <rFont val="Arial"/>
        <family val="2"/>
      </rPr>
      <t>lppA</t>
    </r>
    <r>
      <rPr>
        <sz val="10"/>
        <color theme="1"/>
        <rFont val="Arial"/>
        <family val="2"/>
      </rPr>
      <t xml:space="preserve"> / </t>
    </r>
    <r>
      <rPr>
        <i/>
        <sz val="10"/>
        <color indexed="8"/>
        <rFont val="Arial"/>
        <family val="2"/>
      </rPr>
      <t>lppA</t>
    </r>
  </si>
  <si>
    <r>
      <t>Δ</t>
    </r>
    <r>
      <rPr>
        <i/>
        <sz val="10"/>
        <color indexed="8"/>
        <rFont val="Arial"/>
        <family val="2"/>
      </rPr>
      <t>lppA</t>
    </r>
    <r>
      <rPr>
        <sz val="10"/>
        <color theme="1"/>
        <rFont val="Arial"/>
        <family val="2"/>
      </rPr>
      <t xml:space="preserve"> / </t>
    </r>
    <r>
      <rPr>
        <i/>
        <sz val="10"/>
        <color indexed="8"/>
        <rFont val="Arial"/>
        <family val="2"/>
      </rPr>
      <t>lppA-HA</t>
    </r>
  </si>
  <si>
    <r>
      <t>SMb20946::pAD083 (P</t>
    </r>
    <r>
      <rPr>
        <i/>
        <vertAlign val="subscript"/>
        <sz val="10"/>
        <color theme="1"/>
        <rFont val="Arial"/>
        <family val="2"/>
      </rPr>
      <t>exoY</t>
    </r>
    <r>
      <rPr>
        <i/>
        <sz val="10"/>
        <color theme="1"/>
        <rFont val="Arial"/>
        <family val="2"/>
      </rPr>
      <t>-uidA</t>
    </r>
    <r>
      <rPr>
        <sz val="10"/>
        <color theme="1"/>
        <rFont val="Arial"/>
        <family val="2"/>
      </rPr>
      <t>) / pSRKKm (Km</t>
    </r>
    <r>
      <rPr>
        <vertAlign val="superscript"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>) / pCM130 (vector)</t>
    </r>
  </si>
  <si>
    <r>
      <t>SMb20946::pAD083 (P</t>
    </r>
    <r>
      <rPr>
        <i/>
        <vertAlign val="subscript"/>
        <sz val="10"/>
        <color theme="1"/>
        <rFont val="Arial"/>
        <family val="2"/>
      </rPr>
      <t>exoY</t>
    </r>
    <r>
      <rPr>
        <i/>
        <sz val="10"/>
        <color theme="1"/>
        <rFont val="Arial"/>
        <family val="2"/>
      </rPr>
      <t>-uidA</t>
    </r>
    <r>
      <rPr>
        <sz val="10"/>
        <color theme="1"/>
        <rFont val="Arial"/>
        <family val="2"/>
      </rPr>
      <t>) / pSRKKm (Km</t>
    </r>
    <r>
      <rPr>
        <vertAlign val="superscript"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>) / pJC535 (P</t>
    </r>
    <r>
      <rPr>
        <vertAlign val="subscript"/>
        <sz val="10"/>
        <color theme="1"/>
        <rFont val="Arial"/>
        <family val="2"/>
      </rPr>
      <t>tau</t>
    </r>
    <r>
      <rPr>
        <sz val="10"/>
        <color theme="1"/>
        <rFont val="Arial"/>
        <family val="2"/>
      </rPr>
      <t>-</t>
    </r>
    <r>
      <rPr>
        <i/>
        <sz val="10"/>
        <color theme="1"/>
        <rFont val="Arial"/>
        <family val="2"/>
      </rPr>
      <t>jspA</t>
    </r>
    <r>
      <rPr>
        <sz val="10"/>
        <color theme="1"/>
        <rFont val="Arial"/>
        <family val="2"/>
      </rPr>
      <t>)</t>
    </r>
  </si>
  <si>
    <r>
      <t>SMb20946::pAD083 (P</t>
    </r>
    <r>
      <rPr>
        <i/>
        <vertAlign val="subscript"/>
        <sz val="10"/>
        <color theme="1"/>
        <rFont val="Arial"/>
        <family val="2"/>
      </rPr>
      <t>exoY</t>
    </r>
    <r>
      <rPr>
        <i/>
        <sz val="10"/>
        <color theme="1"/>
        <rFont val="Arial"/>
        <family val="2"/>
      </rPr>
      <t>-uidA</t>
    </r>
    <r>
      <rPr>
        <sz val="10"/>
        <color theme="1"/>
        <rFont val="Arial"/>
        <family val="2"/>
      </rPr>
      <t>) / pAD101 (pSRKKm-</t>
    </r>
    <r>
      <rPr>
        <i/>
        <sz val="10"/>
        <color theme="1"/>
        <rFont val="Arial"/>
        <family val="2"/>
      </rPr>
      <t>chvI</t>
    </r>
    <r>
      <rPr>
        <sz val="10"/>
        <color theme="1"/>
        <rFont val="Arial"/>
        <family val="2"/>
      </rPr>
      <t>) / pCM130 (vector)</t>
    </r>
  </si>
  <si>
    <r>
      <t>SMb20946::pAD083 (P</t>
    </r>
    <r>
      <rPr>
        <i/>
        <vertAlign val="subscript"/>
        <sz val="10"/>
        <color theme="1"/>
        <rFont val="Arial"/>
        <family val="2"/>
      </rPr>
      <t>exoY</t>
    </r>
    <r>
      <rPr>
        <i/>
        <sz val="10"/>
        <color theme="1"/>
        <rFont val="Arial"/>
        <family val="2"/>
      </rPr>
      <t>-uidA</t>
    </r>
    <r>
      <rPr>
        <sz val="10"/>
        <color theme="1"/>
        <rFont val="Arial"/>
        <family val="2"/>
      </rPr>
      <t>) / pAD101 (pSRKKm-</t>
    </r>
    <r>
      <rPr>
        <i/>
        <sz val="10"/>
        <color theme="1"/>
        <rFont val="Arial"/>
        <family val="2"/>
      </rPr>
      <t>chvI</t>
    </r>
    <r>
      <rPr>
        <sz val="10"/>
        <color theme="1"/>
        <rFont val="Arial"/>
        <family val="2"/>
      </rPr>
      <t>) / pJC535 (P</t>
    </r>
    <r>
      <rPr>
        <vertAlign val="subscript"/>
        <sz val="10"/>
        <color theme="1"/>
        <rFont val="Arial"/>
        <family val="2"/>
      </rPr>
      <t>tau</t>
    </r>
    <r>
      <rPr>
        <sz val="10"/>
        <color theme="1"/>
        <rFont val="Arial"/>
        <family val="2"/>
      </rPr>
      <t>-</t>
    </r>
    <r>
      <rPr>
        <i/>
        <sz val="10"/>
        <color theme="1"/>
        <rFont val="Arial"/>
        <family val="2"/>
      </rPr>
      <t>jspA</t>
    </r>
    <r>
      <rPr>
        <sz val="10"/>
        <color theme="1"/>
        <rFont val="Arial"/>
        <family val="2"/>
      </rPr>
      <t>)</t>
    </r>
  </si>
  <si>
    <r>
      <t>Δ</t>
    </r>
    <r>
      <rPr>
        <i/>
        <sz val="10"/>
        <color theme="1"/>
        <rFont val="Arial"/>
        <family val="2"/>
      </rPr>
      <t>chvI::hph</t>
    </r>
    <r>
      <rPr>
        <sz val="10"/>
        <color theme="1"/>
        <rFont val="Arial"/>
        <family val="2"/>
      </rPr>
      <t xml:space="preserve"> SMb20946::pAD083 (P</t>
    </r>
    <r>
      <rPr>
        <i/>
        <vertAlign val="subscript"/>
        <sz val="10"/>
        <color theme="1"/>
        <rFont val="Arial"/>
        <family val="2"/>
      </rPr>
      <t>exoY</t>
    </r>
    <r>
      <rPr>
        <i/>
        <sz val="10"/>
        <color theme="1"/>
        <rFont val="Arial"/>
        <family val="2"/>
      </rPr>
      <t>-uidA</t>
    </r>
    <r>
      <rPr>
        <sz val="10"/>
        <color theme="1"/>
        <rFont val="Arial"/>
        <family val="2"/>
      </rPr>
      <t>) / pAD101 (pSRKKm-</t>
    </r>
    <r>
      <rPr>
        <i/>
        <sz val="10"/>
        <color theme="1"/>
        <rFont val="Arial"/>
        <family val="2"/>
      </rPr>
      <t>chvI</t>
    </r>
    <r>
      <rPr>
        <sz val="10"/>
        <color theme="1"/>
        <rFont val="Arial"/>
        <family val="2"/>
      </rPr>
      <t>) / pCM130 (vector)</t>
    </r>
  </si>
  <si>
    <r>
      <t>Δ</t>
    </r>
    <r>
      <rPr>
        <i/>
        <sz val="10"/>
        <color theme="1"/>
        <rFont val="Arial"/>
        <family val="2"/>
      </rPr>
      <t>chvI::hph</t>
    </r>
    <r>
      <rPr>
        <sz val="10"/>
        <color theme="1"/>
        <rFont val="Arial"/>
        <family val="2"/>
      </rPr>
      <t xml:space="preserve"> SMb20946::pAD083 (P</t>
    </r>
    <r>
      <rPr>
        <i/>
        <vertAlign val="subscript"/>
        <sz val="10"/>
        <color theme="1"/>
        <rFont val="Arial"/>
        <family val="2"/>
      </rPr>
      <t>exoY</t>
    </r>
    <r>
      <rPr>
        <i/>
        <sz val="10"/>
        <color theme="1"/>
        <rFont val="Arial"/>
        <family val="2"/>
      </rPr>
      <t>-uidA</t>
    </r>
    <r>
      <rPr>
        <sz val="10"/>
        <color theme="1"/>
        <rFont val="Arial"/>
        <family val="2"/>
      </rPr>
      <t>) / pAD101 (pSRKKm-</t>
    </r>
    <r>
      <rPr>
        <i/>
        <sz val="10"/>
        <color theme="1"/>
        <rFont val="Arial"/>
        <family val="2"/>
      </rPr>
      <t>chvI</t>
    </r>
    <r>
      <rPr>
        <sz val="10"/>
        <color theme="1"/>
        <rFont val="Arial"/>
        <family val="2"/>
      </rPr>
      <t>) / pJC535 (P</t>
    </r>
    <r>
      <rPr>
        <vertAlign val="subscript"/>
        <sz val="10"/>
        <color theme="1"/>
        <rFont val="Arial"/>
        <family val="2"/>
      </rPr>
      <t>tau</t>
    </r>
    <r>
      <rPr>
        <sz val="10"/>
        <color theme="1"/>
        <rFont val="Arial"/>
        <family val="2"/>
      </rPr>
      <t>-</t>
    </r>
    <r>
      <rPr>
        <i/>
        <sz val="10"/>
        <color theme="1"/>
        <rFont val="Arial"/>
        <family val="2"/>
      </rPr>
      <t>jspA</t>
    </r>
    <r>
      <rPr>
        <sz val="10"/>
        <color theme="1"/>
        <rFont val="Arial"/>
        <family val="2"/>
      </rPr>
      <t>)</t>
    </r>
  </si>
  <si>
    <r>
      <t>Δ</t>
    </r>
    <r>
      <rPr>
        <i/>
        <sz val="10"/>
        <color theme="1"/>
        <rFont val="Arial"/>
        <family val="2"/>
      </rPr>
      <t>chvI::hph</t>
    </r>
    <r>
      <rPr>
        <sz val="10"/>
        <color theme="1"/>
        <rFont val="Arial"/>
        <family val="2"/>
      </rPr>
      <t xml:space="preserve"> SMb20946::pAD083 (P</t>
    </r>
    <r>
      <rPr>
        <i/>
        <vertAlign val="subscript"/>
        <sz val="10"/>
        <color theme="1"/>
        <rFont val="Arial"/>
        <family val="2"/>
      </rPr>
      <t>exoY</t>
    </r>
    <r>
      <rPr>
        <i/>
        <sz val="10"/>
        <color theme="1"/>
        <rFont val="Arial"/>
        <family val="2"/>
      </rPr>
      <t>-uidA</t>
    </r>
    <r>
      <rPr>
        <sz val="10"/>
        <color theme="1"/>
        <rFont val="Arial"/>
        <family val="2"/>
      </rPr>
      <t>) / pAD101 (pSRKKm-</t>
    </r>
    <r>
      <rPr>
        <i/>
        <sz val="10"/>
        <color theme="1"/>
        <rFont val="Arial"/>
        <family val="2"/>
      </rPr>
      <t>chvI</t>
    </r>
    <r>
      <rPr>
        <sz val="10"/>
        <color theme="1"/>
        <rFont val="Arial"/>
        <family val="2"/>
      </rPr>
      <t>) / pJC555 (P</t>
    </r>
    <r>
      <rPr>
        <vertAlign val="subscript"/>
        <sz val="10"/>
        <color theme="1"/>
        <rFont val="Arial"/>
        <family val="2"/>
      </rPr>
      <t>tau</t>
    </r>
    <r>
      <rPr>
        <sz val="10"/>
        <color theme="1"/>
        <rFont val="Arial"/>
        <family val="2"/>
      </rPr>
      <t>-</t>
    </r>
    <r>
      <rPr>
        <i/>
        <sz val="10"/>
        <color theme="1"/>
        <rFont val="Arial"/>
        <family val="2"/>
      </rPr>
      <t>jspA</t>
    </r>
    <r>
      <rPr>
        <vertAlign val="subscript"/>
        <sz val="10"/>
        <color theme="1"/>
        <rFont val="Arial"/>
        <family val="2"/>
      </rPr>
      <t>E148A</t>
    </r>
    <r>
      <rPr>
        <sz val="10"/>
        <color theme="1"/>
        <rFont val="Arial"/>
        <family val="2"/>
      </rPr>
      <t>)</t>
    </r>
  </si>
  <si>
    <r>
      <rPr>
        <b/>
        <i/>
        <sz val="11"/>
        <color indexed="8"/>
        <rFont val="Arial"/>
        <family val="2"/>
      </rPr>
      <t>exoY</t>
    </r>
    <r>
      <rPr>
        <b/>
        <sz val="11"/>
        <color indexed="8"/>
        <rFont val="Arial"/>
        <family val="2"/>
      </rPr>
      <t xml:space="preserve"> expression in PYE</t>
    </r>
  </si>
  <si>
    <r>
      <t xml:space="preserve">Rm1021 </t>
    </r>
    <r>
      <rPr>
        <sz val="11"/>
        <color rgb="FF000000"/>
        <rFont val="Arial"/>
        <family val="2"/>
      </rPr>
      <t>SMb20946:pEC340 (P</t>
    </r>
    <r>
      <rPr>
        <vertAlign val="subscript"/>
        <sz val="11"/>
        <color rgb="FF000000"/>
        <rFont val="Arial"/>
        <family val="2"/>
      </rPr>
      <t>exoY</t>
    </r>
    <r>
      <rPr>
        <sz val="11"/>
        <color rgb="FF000000"/>
        <rFont val="Arial"/>
        <family val="2"/>
      </rPr>
      <t>-</t>
    </r>
    <r>
      <rPr>
        <i/>
        <sz val="11"/>
        <color indexed="8"/>
        <rFont val="Arial"/>
        <family val="2"/>
      </rPr>
      <t>uidA</t>
    </r>
    <r>
      <rPr>
        <sz val="11"/>
        <color theme="1"/>
        <rFont val="Arial"/>
        <family val="2"/>
      </rPr>
      <t>)</t>
    </r>
  </si>
  <si>
    <r>
      <t>Δ</t>
    </r>
    <r>
      <rPr>
        <i/>
        <sz val="11"/>
        <color rgb="FF000000"/>
        <rFont val="Arial"/>
        <family val="2"/>
      </rPr>
      <t>jspA</t>
    </r>
    <r>
      <rPr>
        <sz val="11"/>
        <color rgb="FF000000"/>
        <rFont val="Arial"/>
        <family val="2"/>
      </rPr>
      <t xml:space="preserve"> </t>
    </r>
    <r>
      <rPr>
        <sz val="11"/>
        <color indexed="8"/>
        <rFont val="Arial"/>
        <family val="2"/>
      </rPr>
      <t>SMb20946</t>
    </r>
    <r>
      <rPr>
        <sz val="11"/>
        <color rgb="FF000000"/>
        <rFont val="Arial"/>
        <family val="2"/>
      </rPr>
      <t>::pEC340 (P</t>
    </r>
    <r>
      <rPr>
        <vertAlign val="subscript"/>
        <sz val="11"/>
        <color rgb="FF000000"/>
        <rFont val="Arial"/>
        <family val="2"/>
      </rPr>
      <t>exoY</t>
    </r>
    <r>
      <rPr>
        <sz val="11"/>
        <color rgb="FF000000"/>
        <rFont val="Arial"/>
        <family val="2"/>
      </rPr>
      <t>-</t>
    </r>
    <r>
      <rPr>
        <i/>
        <sz val="11"/>
        <color indexed="8"/>
        <rFont val="Arial"/>
        <family val="2"/>
      </rPr>
      <t>uidA</t>
    </r>
    <r>
      <rPr>
        <sz val="11"/>
        <color theme="1"/>
        <rFont val="Arial"/>
        <family val="2"/>
      </rPr>
      <t>)</t>
    </r>
  </si>
  <si>
    <r>
      <t>Δ</t>
    </r>
    <r>
      <rPr>
        <i/>
        <sz val="11"/>
        <color rgb="FF000000"/>
        <rFont val="Arial"/>
        <family val="2"/>
      </rPr>
      <t>jspA</t>
    </r>
  </si>
  <si>
    <r>
      <t>Δ</t>
    </r>
    <r>
      <rPr>
        <i/>
        <sz val="11"/>
        <color rgb="FF000000"/>
        <rFont val="Arial"/>
        <family val="2"/>
      </rPr>
      <t>lppA</t>
    </r>
    <r>
      <rPr>
        <sz val="11"/>
        <color rgb="FF000000"/>
        <rFont val="Arial"/>
        <family val="2"/>
      </rPr>
      <t xml:space="preserve"> SMb20946::pEC340 (P</t>
    </r>
    <r>
      <rPr>
        <vertAlign val="subscript"/>
        <sz val="11"/>
        <color rgb="FF000000"/>
        <rFont val="Arial"/>
        <family val="2"/>
      </rPr>
      <t>exoY</t>
    </r>
    <r>
      <rPr>
        <sz val="11"/>
        <color rgb="FF000000"/>
        <rFont val="Arial"/>
        <family val="2"/>
      </rPr>
      <t>-</t>
    </r>
    <r>
      <rPr>
        <i/>
        <sz val="11"/>
        <color indexed="8"/>
        <rFont val="Arial"/>
        <family val="2"/>
      </rPr>
      <t>uidA</t>
    </r>
    <r>
      <rPr>
        <sz val="11"/>
        <color theme="1"/>
        <rFont val="Arial"/>
        <family val="2"/>
      </rPr>
      <t>)</t>
    </r>
  </si>
  <si>
    <r>
      <t>Δ</t>
    </r>
    <r>
      <rPr>
        <i/>
        <sz val="11"/>
        <color rgb="FF000000"/>
        <rFont val="Arial"/>
        <family val="2"/>
      </rPr>
      <t>lppA</t>
    </r>
  </si>
  <si>
    <r>
      <t>Δ</t>
    </r>
    <r>
      <rPr>
        <i/>
        <sz val="11"/>
        <color rgb="FF000000"/>
        <rFont val="Arial"/>
        <family val="2"/>
      </rPr>
      <t>jspA</t>
    </r>
    <r>
      <rPr>
        <sz val="11"/>
        <color indexed="8"/>
        <rFont val="Arial"/>
        <family val="2"/>
      </rPr>
      <t xml:space="preserve"> Δ</t>
    </r>
    <r>
      <rPr>
        <i/>
        <sz val="11"/>
        <color rgb="FF000000"/>
        <rFont val="Arial"/>
        <family val="2"/>
      </rPr>
      <t>lppA</t>
    </r>
    <r>
      <rPr>
        <sz val="11"/>
        <color rgb="FF000000"/>
        <rFont val="Arial"/>
        <family val="2"/>
      </rPr>
      <t xml:space="preserve"> SMb20946::pEC340 (P</t>
    </r>
    <r>
      <rPr>
        <vertAlign val="subscript"/>
        <sz val="11"/>
        <color rgb="FF000000"/>
        <rFont val="Arial"/>
        <family val="2"/>
      </rPr>
      <t>exoY</t>
    </r>
    <r>
      <rPr>
        <sz val="11"/>
        <color rgb="FF000000"/>
        <rFont val="Arial"/>
        <family val="2"/>
      </rPr>
      <t>-</t>
    </r>
    <r>
      <rPr>
        <i/>
        <sz val="11"/>
        <color indexed="8"/>
        <rFont val="Arial"/>
        <family val="2"/>
      </rPr>
      <t>uidA</t>
    </r>
    <r>
      <rPr>
        <sz val="11"/>
        <color theme="1"/>
        <rFont val="Arial"/>
        <family val="2"/>
      </rPr>
      <t>)</t>
    </r>
  </si>
  <si>
    <r>
      <t>Δ</t>
    </r>
    <r>
      <rPr>
        <i/>
        <sz val="11"/>
        <color rgb="FF000000"/>
        <rFont val="Arial"/>
        <family val="2"/>
      </rPr>
      <t>jspA</t>
    </r>
    <r>
      <rPr>
        <sz val="11"/>
        <color indexed="8"/>
        <rFont val="Arial"/>
        <family val="2"/>
      </rPr>
      <t xml:space="preserve"> Δ</t>
    </r>
    <r>
      <rPr>
        <i/>
        <sz val="11"/>
        <color rgb="FF000000"/>
        <rFont val="Arial"/>
        <family val="2"/>
      </rPr>
      <t>lppA</t>
    </r>
  </si>
  <si>
    <r>
      <rPr>
        <b/>
        <i/>
        <sz val="11"/>
        <color indexed="8"/>
        <rFont val="Arial"/>
        <family val="2"/>
      </rPr>
      <t>exoY</t>
    </r>
    <r>
      <rPr>
        <b/>
        <sz val="11"/>
        <color indexed="8"/>
        <rFont val="Arial"/>
        <family val="2"/>
      </rPr>
      <t xml:space="preserve"> expression in LB</t>
    </r>
  </si>
  <si>
    <r>
      <rPr>
        <b/>
        <i/>
        <sz val="11"/>
        <color indexed="8"/>
        <rFont val="Arial"/>
        <family val="2"/>
      </rPr>
      <t>flaC</t>
    </r>
    <r>
      <rPr>
        <b/>
        <sz val="11"/>
        <color indexed="8"/>
        <rFont val="Arial"/>
        <family val="2"/>
      </rPr>
      <t xml:space="preserve"> expression in PYE</t>
    </r>
  </si>
  <si>
    <r>
      <t>Rm1021</t>
    </r>
    <r>
      <rPr>
        <sz val="11"/>
        <color rgb="FF000000"/>
        <rFont val="Arial"/>
        <family val="2"/>
      </rPr>
      <t xml:space="preserve"> SMc03040::pMB694 (P</t>
    </r>
    <r>
      <rPr>
        <vertAlign val="subscript"/>
        <sz val="11"/>
        <color rgb="FF000000"/>
        <rFont val="Arial"/>
        <family val="2"/>
      </rPr>
      <t>flaC</t>
    </r>
    <r>
      <rPr>
        <sz val="11"/>
        <color rgb="FF000000"/>
        <rFont val="Arial"/>
        <family val="2"/>
      </rPr>
      <t>-</t>
    </r>
    <r>
      <rPr>
        <i/>
        <sz val="11"/>
        <color indexed="8"/>
        <rFont val="Arial"/>
        <family val="2"/>
      </rPr>
      <t>uidA</t>
    </r>
    <r>
      <rPr>
        <sz val="11"/>
        <color theme="1"/>
        <rFont val="Arial"/>
        <family val="2"/>
      </rPr>
      <t>)</t>
    </r>
  </si>
  <si>
    <r>
      <t>Δ</t>
    </r>
    <r>
      <rPr>
        <i/>
        <sz val="11"/>
        <color rgb="FF000000"/>
        <rFont val="Arial"/>
        <family val="2"/>
      </rPr>
      <t>jspA</t>
    </r>
    <r>
      <rPr>
        <sz val="11"/>
        <color rgb="FF000000"/>
        <rFont val="Arial"/>
        <family val="2"/>
      </rPr>
      <t xml:space="preserve"> SMc03040::pMB694 (P</t>
    </r>
    <r>
      <rPr>
        <vertAlign val="subscript"/>
        <sz val="11"/>
        <color rgb="FF000000"/>
        <rFont val="Arial"/>
        <family val="2"/>
      </rPr>
      <t>flaC</t>
    </r>
    <r>
      <rPr>
        <sz val="11"/>
        <color rgb="FF000000"/>
        <rFont val="Arial"/>
        <family val="2"/>
      </rPr>
      <t>-</t>
    </r>
    <r>
      <rPr>
        <i/>
        <sz val="11"/>
        <color indexed="8"/>
        <rFont val="Arial"/>
        <family val="2"/>
      </rPr>
      <t>uidA</t>
    </r>
    <r>
      <rPr>
        <sz val="11"/>
        <color theme="1"/>
        <rFont val="Arial"/>
        <family val="2"/>
      </rPr>
      <t>)</t>
    </r>
  </si>
  <si>
    <r>
      <t>Δ</t>
    </r>
    <r>
      <rPr>
        <i/>
        <sz val="11"/>
        <color rgb="FF000000"/>
        <rFont val="Arial"/>
        <family val="2"/>
      </rPr>
      <t>lppA</t>
    </r>
    <r>
      <rPr>
        <sz val="11"/>
        <color rgb="FF000000"/>
        <rFont val="Arial"/>
        <family val="2"/>
      </rPr>
      <t xml:space="preserve"> SMc03040::pMB694 (P</t>
    </r>
    <r>
      <rPr>
        <vertAlign val="subscript"/>
        <sz val="11"/>
        <color rgb="FF000000"/>
        <rFont val="Arial"/>
        <family val="2"/>
      </rPr>
      <t>flaC</t>
    </r>
    <r>
      <rPr>
        <sz val="11"/>
        <color rgb="FF000000"/>
        <rFont val="Arial"/>
        <family val="2"/>
      </rPr>
      <t>-</t>
    </r>
    <r>
      <rPr>
        <i/>
        <sz val="11"/>
        <color indexed="8"/>
        <rFont val="Arial"/>
        <family val="2"/>
      </rPr>
      <t>uidA</t>
    </r>
    <r>
      <rPr>
        <sz val="11"/>
        <color theme="1"/>
        <rFont val="Arial"/>
        <family val="2"/>
      </rPr>
      <t>)</t>
    </r>
  </si>
  <si>
    <r>
      <t>Δ</t>
    </r>
    <r>
      <rPr>
        <i/>
        <sz val="11"/>
        <color rgb="FF000000"/>
        <rFont val="Arial"/>
        <family val="2"/>
      </rPr>
      <t>jspA</t>
    </r>
    <r>
      <rPr>
        <sz val="11"/>
        <color indexed="8"/>
        <rFont val="Arial"/>
        <family val="2"/>
      </rPr>
      <t xml:space="preserve"> Δ</t>
    </r>
    <r>
      <rPr>
        <i/>
        <sz val="11"/>
        <color rgb="FF000000"/>
        <rFont val="Arial"/>
        <family val="2"/>
      </rPr>
      <t>lppA</t>
    </r>
    <r>
      <rPr>
        <sz val="11"/>
        <color rgb="FF000000"/>
        <rFont val="Arial"/>
        <family val="2"/>
      </rPr>
      <t xml:space="preserve"> SMc03040::pMB694 (P</t>
    </r>
    <r>
      <rPr>
        <vertAlign val="subscript"/>
        <sz val="11"/>
        <color rgb="FF000000"/>
        <rFont val="Arial"/>
        <family val="2"/>
      </rPr>
      <t>flaC</t>
    </r>
    <r>
      <rPr>
        <sz val="11"/>
        <color rgb="FF000000"/>
        <rFont val="Arial"/>
        <family val="2"/>
      </rPr>
      <t>-</t>
    </r>
    <r>
      <rPr>
        <i/>
        <sz val="11"/>
        <color indexed="8"/>
        <rFont val="Arial"/>
        <family val="2"/>
      </rPr>
      <t>uidA</t>
    </r>
    <r>
      <rPr>
        <sz val="11"/>
        <color theme="1"/>
        <rFont val="Arial"/>
        <family val="2"/>
      </rPr>
      <t>)</t>
    </r>
  </si>
  <si>
    <r>
      <rPr>
        <b/>
        <i/>
        <sz val="11"/>
        <color rgb="FF000000"/>
        <rFont val="Arial"/>
        <family val="2"/>
      </rPr>
      <t>flaC</t>
    </r>
    <r>
      <rPr>
        <b/>
        <sz val="11"/>
        <color rgb="FF000000"/>
        <rFont val="Arial"/>
        <family val="2"/>
      </rPr>
      <t xml:space="preserve"> expression in LB</t>
    </r>
  </si>
  <si>
    <r>
      <rPr>
        <b/>
        <i/>
        <sz val="11"/>
        <color indexed="8"/>
        <rFont val="Arial"/>
        <family val="2"/>
      </rPr>
      <t>mcpU</t>
    </r>
    <r>
      <rPr>
        <b/>
        <sz val="11"/>
        <color indexed="8"/>
        <rFont val="Arial"/>
        <family val="2"/>
      </rPr>
      <t xml:space="preserve"> expression in PYE</t>
    </r>
  </si>
  <si>
    <r>
      <t>Δ</t>
    </r>
    <r>
      <rPr>
        <i/>
        <sz val="11"/>
        <color rgb="FF000000"/>
        <rFont val="Arial"/>
        <family val="2"/>
      </rPr>
      <t>jspA</t>
    </r>
    <r>
      <rPr>
        <sz val="11"/>
        <color rgb="FF000000"/>
        <rFont val="Arial"/>
        <family val="2"/>
      </rPr>
      <t xml:space="preserve"> SMc00975::pMB696 (P</t>
    </r>
    <r>
      <rPr>
        <vertAlign val="subscript"/>
        <sz val="11"/>
        <color rgb="FF000000"/>
        <rFont val="Arial"/>
        <family val="2"/>
      </rPr>
      <t>mcpU</t>
    </r>
    <r>
      <rPr>
        <sz val="11"/>
        <color rgb="FF000000"/>
        <rFont val="Arial"/>
        <family val="2"/>
      </rPr>
      <t>-</t>
    </r>
    <r>
      <rPr>
        <i/>
        <sz val="11"/>
        <color indexed="8"/>
        <rFont val="Arial"/>
        <family val="2"/>
      </rPr>
      <t>uidA</t>
    </r>
    <r>
      <rPr>
        <sz val="11"/>
        <color theme="1"/>
        <rFont val="Arial"/>
        <family val="2"/>
      </rPr>
      <t>)</t>
    </r>
  </si>
  <si>
    <r>
      <t>Δ</t>
    </r>
    <r>
      <rPr>
        <i/>
        <sz val="11"/>
        <color rgb="FF000000"/>
        <rFont val="Arial"/>
        <family val="2"/>
      </rPr>
      <t>lppA</t>
    </r>
    <r>
      <rPr>
        <sz val="11"/>
        <color rgb="FF000000"/>
        <rFont val="Arial"/>
        <family val="2"/>
      </rPr>
      <t xml:space="preserve"> SMc00975::pMB696 (P</t>
    </r>
    <r>
      <rPr>
        <vertAlign val="subscript"/>
        <sz val="11"/>
        <color rgb="FF000000"/>
        <rFont val="Arial"/>
        <family val="2"/>
      </rPr>
      <t>mcpU</t>
    </r>
    <r>
      <rPr>
        <sz val="11"/>
        <color rgb="FF000000"/>
        <rFont val="Arial"/>
        <family val="2"/>
      </rPr>
      <t>-</t>
    </r>
    <r>
      <rPr>
        <i/>
        <sz val="11"/>
        <color indexed="8"/>
        <rFont val="Arial"/>
        <family val="2"/>
      </rPr>
      <t>uidA</t>
    </r>
    <r>
      <rPr>
        <sz val="11"/>
        <color theme="1"/>
        <rFont val="Arial"/>
        <family val="2"/>
      </rPr>
      <t>)</t>
    </r>
  </si>
  <si>
    <r>
      <t>Δ</t>
    </r>
    <r>
      <rPr>
        <i/>
        <sz val="11"/>
        <color rgb="FF000000"/>
        <rFont val="Arial"/>
        <family val="2"/>
      </rPr>
      <t>jspA</t>
    </r>
    <r>
      <rPr>
        <sz val="11"/>
        <color indexed="8"/>
        <rFont val="Arial"/>
        <family val="2"/>
      </rPr>
      <t xml:space="preserve"> Δ</t>
    </r>
    <r>
      <rPr>
        <i/>
        <sz val="11"/>
        <color rgb="FF000000"/>
        <rFont val="Arial"/>
        <family val="2"/>
      </rPr>
      <t>lppA</t>
    </r>
    <r>
      <rPr>
        <sz val="11"/>
        <color rgb="FF000000"/>
        <rFont val="Arial"/>
        <family val="2"/>
      </rPr>
      <t xml:space="preserve"> SMc00975::pMB696 (P</t>
    </r>
    <r>
      <rPr>
        <vertAlign val="subscript"/>
        <sz val="11"/>
        <color rgb="FF000000"/>
        <rFont val="Arial"/>
        <family val="2"/>
      </rPr>
      <t>mcpU</t>
    </r>
    <r>
      <rPr>
        <sz val="11"/>
        <color rgb="FF000000"/>
        <rFont val="Arial"/>
        <family val="2"/>
      </rPr>
      <t>-</t>
    </r>
    <r>
      <rPr>
        <i/>
        <sz val="11"/>
        <color indexed="8"/>
        <rFont val="Arial"/>
        <family val="2"/>
      </rPr>
      <t>uidA</t>
    </r>
    <r>
      <rPr>
        <sz val="11"/>
        <color theme="1"/>
        <rFont val="Arial"/>
        <family val="2"/>
      </rPr>
      <t>)</t>
    </r>
  </si>
  <si>
    <r>
      <rPr>
        <b/>
        <i/>
        <sz val="11"/>
        <color indexed="8"/>
        <rFont val="Arial"/>
        <family val="2"/>
      </rPr>
      <t>mcpU</t>
    </r>
    <r>
      <rPr>
        <b/>
        <sz val="11"/>
        <color indexed="8"/>
        <rFont val="Arial"/>
        <family val="2"/>
      </rPr>
      <t xml:space="preserve"> expression in LB</t>
    </r>
  </si>
  <si>
    <r>
      <rPr>
        <b/>
        <i/>
        <sz val="11"/>
        <color indexed="8"/>
        <rFont val="Arial"/>
        <family val="2"/>
      </rPr>
      <t>exoY</t>
    </r>
    <r>
      <rPr>
        <b/>
        <sz val="11"/>
        <color indexed="8"/>
        <rFont val="Arial"/>
        <family val="2"/>
      </rPr>
      <t xml:space="preserve"> expression when </t>
    </r>
    <r>
      <rPr>
        <b/>
        <i/>
        <sz val="11"/>
        <color rgb="FF000000"/>
        <rFont val="Arial"/>
        <family val="2"/>
      </rPr>
      <t>jspA</t>
    </r>
    <r>
      <rPr>
        <b/>
        <sz val="11"/>
        <color indexed="8"/>
        <rFont val="Arial"/>
        <family val="2"/>
      </rPr>
      <t xml:space="preserve"> overexpressed, 3 hrs in PYE + 10 mM taurine</t>
    </r>
  </si>
  <si>
    <r>
      <t xml:space="preserve">Rm1021 </t>
    </r>
    <r>
      <rPr>
        <sz val="11"/>
        <color rgb="FF000000"/>
        <rFont val="Arial"/>
        <family val="2"/>
      </rPr>
      <t>SMb20946:pEC340 (P</t>
    </r>
    <r>
      <rPr>
        <i/>
        <vertAlign val="subscript"/>
        <sz val="11"/>
        <color rgb="FF000000"/>
        <rFont val="Arial"/>
        <family val="2"/>
      </rPr>
      <t>exoY</t>
    </r>
    <r>
      <rPr>
        <i/>
        <sz val="11"/>
        <color rgb="FF000000"/>
        <rFont val="Arial"/>
        <family val="2"/>
      </rPr>
      <t>-</t>
    </r>
    <r>
      <rPr>
        <i/>
        <sz val="11"/>
        <color indexed="8"/>
        <rFont val="Arial"/>
        <family val="2"/>
      </rPr>
      <t>uidA</t>
    </r>
    <r>
      <rPr>
        <sz val="11"/>
        <color theme="1"/>
        <rFont val="Arial"/>
        <family val="2"/>
      </rPr>
      <t>)</t>
    </r>
    <r>
      <rPr>
        <sz val="11"/>
        <color indexed="8"/>
        <rFont val="Arial"/>
        <family val="2"/>
      </rPr>
      <t xml:space="preserve"> / pCM130</t>
    </r>
  </si>
  <si>
    <r>
      <t xml:space="preserve">Rm1021 </t>
    </r>
    <r>
      <rPr>
        <sz val="11"/>
        <color rgb="FF000000"/>
        <rFont val="Arial"/>
        <family val="2"/>
      </rPr>
      <t>SMb20946:pEC340 (P</t>
    </r>
    <r>
      <rPr>
        <i/>
        <vertAlign val="subscript"/>
        <sz val="11"/>
        <color rgb="FF000000"/>
        <rFont val="Arial"/>
        <family val="2"/>
      </rPr>
      <t>exoY</t>
    </r>
    <r>
      <rPr>
        <i/>
        <sz val="11"/>
        <color rgb="FF000000"/>
        <rFont val="Arial"/>
        <family val="2"/>
      </rPr>
      <t>-</t>
    </r>
    <r>
      <rPr>
        <i/>
        <sz val="11"/>
        <color indexed="8"/>
        <rFont val="Arial"/>
        <family val="2"/>
      </rPr>
      <t>uidA</t>
    </r>
    <r>
      <rPr>
        <sz val="11"/>
        <color theme="1"/>
        <rFont val="Arial"/>
        <family val="2"/>
      </rPr>
      <t>)</t>
    </r>
    <r>
      <rPr>
        <sz val="11"/>
        <color indexed="8"/>
        <rFont val="Arial"/>
        <family val="2"/>
      </rPr>
      <t xml:space="preserve"> / pJC535</t>
    </r>
  </si>
  <si>
    <r>
      <t>Δ</t>
    </r>
    <r>
      <rPr>
        <i/>
        <sz val="11"/>
        <color rgb="FF000000"/>
        <rFont val="Arial"/>
        <family val="2"/>
      </rPr>
      <t>jspA</t>
    </r>
    <r>
      <rPr>
        <sz val="11"/>
        <color rgb="FF000000"/>
        <rFont val="Arial"/>
        <family val="2"/>
      </rPr>
      <t xml:space="preserve"> </t>
    </r>
    <r>
      <rPr>
        <sz val="11"/>
        <color indexed="8"/>
        <rFont val="Arial"/>
        <family val="2"/>
      </rPr>
      <t>SMb20946</t>
    </r>
    <r>
      <rPr>
        <sz val="11"/>
        <color rgb="FF000000"/>
        <rFont val="Arial"/>
        <family val="2"/>
      </rPr>
      <t>::pEC340 (P</t>
    </r>
    <r>
      <rPr>
        <i/>
        <vertAlign val="subscript"/>
        <sz val="11"/>
        <color rgb="FF000000"/>
        <rFont val="Arial"/>
        <family val="2"/>
      </rPr>
      <t>exoY</t>
    </r>
    <r>
      <rPr>
        <i/>
        <sz val="11"/>
        <color rgb="FF000000"/>
        <rFont val="Arial"/>
        <family val="2"/>
      </rPr>
      <t>-</t>
    </r>
    <r>
      <rPr>
        <i/>
        <sz val="11"/>
        <color indexed="8"/>
        <rFont val="Arial"/>
        <family val="2"/>
      </rPr>
      <t>uidA</t>
    </r>
    <r>
      <rPr>
        <sz val="11"/>
        <color theme="1"/>
        <rFont val="Arial"/>
        <family val="2"/>
      </rPr>
      <t>)</t>
    </r>
    <r>
      <rPr>
        <sz val="11"/>
        <color indexed="8"/>
        <rFont val="Arial"/>
        <family val="2"/>
      </rPr>
      <t xml:space="preserve"> / pCM130</t>
    </r>
  </si>
  <si>
    <r>
      <t>Δ</t>
    </r>
    <r>
      <rPr>
        <i/>
        <sz val="11"/>
        <color rgb="FF000000"/>
        <rFont val="Arial"/>
        <family val="2"/>
      </rPr>
      <t>jspA</t>
    </r>
    <r>
      <rPr>
        <sz val="11"/>
        <color rgb="FF000000"/>
        <rFont val="Arial"/>
        <family val="2"/>
      </rPr>
      <t xml:space="preserve"> </t>
    </r>
    <r>
      <rPr>
        <sz val="11"/>
        <color indexed="8"/>
        <rFont val="Arial"/>
        <family val="2"/>
      </rPr>
      <t>SMb20946</t>
    </r>
    <r>
      <rPr>
        <sz val="11"/>
        <color rgb="FF000000"/>
        <rFont val="Arial"/>
        <family val="2"/>
      </rPr>
      <t>::pEC340 (P</t>
    </r>
    <r>
      <rPr>
        <i/>
        <vertAlign val="subscript"/>
        <sz val="11"/>
        <color rgb="FF000000"/>
        <rFont val="Arial"/>
        <family val="2"/>
      </rPr>
      <t>exoY</t>
    </r>
    <r>
      <rPr>
        <i/>
        <sz val="11"/>
        <color rgb="FF000000"/>
        <rFont val="Arial"/>
        <family val="2"/>
      </rPr>
      <t>-</t>
    </r>
    <r>
      <rPr>
        <i/>
        <sz val="11"/>
        <color indexed="8"/>
        <rFont val="Arial"/>
        <family val="2"/>
      </rPr>
      <t>uidA</t>
    </r>
    <r>
      <rPr>
        <sz val="11"/>
        <color theme="1"/>
        <rFont val="Arial"/>
        <family val="2"/>
      </rPr>
      <t>)</t>
    </r>
    <r>
      <rPr>
        <sz val="11"/>
        <color indexed="8"/>
        <rFont val="Arial"/>
        <family val="2"/>
      </rPr>
      <t xml:space="preserve"> / pJC535</t>
    </r>
  </si>
  <si>
    <r>
      <t>Δ</t>
    </r>
    <r>
      <rPr>
        <i/>
        <sz val="11"/>
        <color rgb="FF000000"/>
        <rFont val="Arial"/>
        <family val="2"/>
      </rPr>
      <t>lppA</t>
    </r>
    <r>
      <rPr>
        <sz val="11"/>
        <color rgb="FF000000"/>
        <rFont val="Arial"/>
        <family val="2"/>
      </rPr>
      <t xml:space="preserve"> SMb20946::pEC340 (P</t>
    </r>
    <r>
      <rPr>
        <i/>
        <vertAlign val="subscript"/>
        <sz val="11"/>
        <color rgb="FF000000"/>
        <rFont val="Arial"/>
        <family val="2"/>
      </rPr>
      <t>exoY</t>
    </r>
    <r>
      <rPr>
        <i/>
        <sz val="11"/>
        <color rgb="FF000000"/>
        <rFont val="Arial"/>
        <family val="2"/>
      </rPr>
      <t>-</t>
    </r>
    <r>
      <rPr>
        <i/>
        <sz val="11"/>
        <color indexed="8"/>
        <rFont val="Arial"/>
        <family val="2"/>
      </rPr>
      <t>uidA</t>
    </r>
    <r>
      <rPr>
        <sz val="11"/>
        <color theme="1"/>
        <rFont val="Arial"/>
        <family val="2"/>
      </rPr>
      <t>)</t>
    </r>
    <r>
      <rPr>
        <sz val="11"/>
        <color indexed="8"/>
        <rFont val="Arial"/>
        <family val="2"/>
      </rPr>
      <t xml:space="preserve"> / pCM130</t>
    </r>
  </si>
  <si>
    <r>
      <t>Δ</t>
    </r>
    <r>
      <rPr>
        <i/>
        <sz val="11"/>
        <color rgb="FF000000"/>
        <rFont val="Arial"/>
        <family val="2"/>
      </rPr>
      <t>lppA</t>
    </r>
    <r>
      <rPr>
        <sz val="11"/>
        <color rgb="FF000000"/>
        <rFont val="Arial"/>
        <family val="2"/>
      </rPr>
      <t xml:space="preserve"> SMb20946::pEC340 (P</t>
    </r>
    <r>
      <rPr>
        <i/>
        <vertAlign val="subscript"/>
        <sz val="11"/>
        <color rgb="FF000000"/>
        <rFont val="Arial"/>
        <family val="2"/>
      </rPr>
      <t>exoY</t>
    </r>
    <r>
      <rPr>
        <i/>
        <sz val="11"/>
        <color rgb="FF000000"/>
        <rFont val="Arial"/>
        <family val="2"/>
      </rPr>
      <t>-</t>
    </r>
    <r>
      <rPr>
        <i/>
        <sz val="11"/>
        <color indexed="8"/>
        <rFont val="Arial"/>
        <family val="2"/>
      </rPr>
      <t>uidA</t>
    </r>
    <r>
      <rPr>
        <sz val="11"/>
        <color theme="1"/>
        <rFont val="Arial"/>
        <family val="2"/>
      </rPr>
      <t>)</t>
    </r>
    <r>
      <rPr>
        <sz val="11"/>
        <color indexed="8"/>
        <rFont val="Arial"/>
        <family val="2"/>
      </rPr>
      <t xml:space="preserve"> / pJC535</t>
    </r>
  </si>
  <si>
    <r>
      <t xml:space="preserve">Rm1021 </t>
    </r>
    <r>
      <rPr>
        <sz val="11"/>
        <color rgb="FF000000"/>
        <rFont val="Arial"/>
        <family val="2"/>
      </rPr>
      <t>SMb20946:pEC340 (P</t>
    </r>
    <r>
      <rPr>
        <i/>
        <vertAlign val="subscript"/>
        <sz val="11"/>
        <color rgb="FF000000"/>
        <rFont val="Arial"/>
        <family val="2"/>
      </rPr>
      <t>exoY</t>
    </r>
    <r>
      <rPr>
        <i/>
        <sz val="11"/>
        <color rgb="FF000000"/>
        <rFont val="Arial"/>
        <family val="2"/>
      </rPr>
      <t>-</t>
    </r>
    <r>
      <rPr>
        <i/>
        <sz val="11"/>
        <color indexed="8"/>
        <rFont val="Arial"/>
        <family val="2"/>
      </rPr>
      <t>uidA</t>
    </r>
    <r>
      <rPr>
        <sz val="11"/>
        <color theme="1"/>
        <rFont val="Arial"/>
        <family val="2"/>
      </rPr>
      <t>)</t>
    </r>
    <r>
      <rPr>
        <sz val="11"/>
        <color indexed="8"/>
        <rFont val="Arial"/>
        <family val="2"/>
      </rPr>
      <t xml:space="preserve"> / pJC532</t>
    </r>
  </si>
  <si>
    <r>
      <rPr>
        <b/>
        <i/>
        <sz val="11"/>
        <color indexed="8"/>
        <rFont val="Arial"/>
        <family val="2"/>
      </rPr>
      <t>flaC</t>
    </r>
    <r>
      <rPr>
        <b/>
        <sz val="11"/>
        <color indexed="8"/>
        <rFont val="Arial"/>
        <family val="2"/>
      </rPr>
      <t xml:space="preserve"> expression when </t>
    </r>
    <r>
      <rPr>
        <b/>
        <i/>
        <sz val="11"/>
        <color rgb="FF000000"/>
        <rFont val="Arial"/>
        <family val="2"/>
      </rPr>
      <t>jspA</t>
    </r>
    <r>
      <rPr>
        <b/>
        <sz val="11"/>
        <color indexed="8"/>
        <rFont val="Arial"/>
        <family val="2"/>
      </rPr>
      <t xml:space="preserve"> overexpressed, 4.5 hrs in PYE + 10 mM taurine</t>
    </r>
  </si>
  <si>
    <r>
      <t>Rm1021</t>
    </r>
    <r>
      <rPr>
        <sz val="11"/>
        <color rgb="FF000000"/>
        <rFont val="Arial"/>
        <family val="2"/>
      </rPr>
      <t xml:space="preserve"> SMc03040::pMB694 (P</t>
    </r>
    <r>
      <rPr>
        <i/>
        <vertAlign val="subscript"/>
        <sz val="11"/>
        <color rgb="FF000000"/>
        <rFont val="Arial"/>
        <family val="2"/>
      </rPr>
      <t>flaC</t>
    </r>
    <r>
      <rPr>
        <i/>
        <sz val="11"/>
        <color rgb="FF000000"/>
        <rFont val="Arial"/>
        <family val="2"/>
      </rPr>
      <t>-</t>
    </r>
    <r>
      <rPr>
        <i/>
        <sz val="11"/>
        <color indexed="8"/>
        <rFont val="Arial"/>
        <family val="2"/>
      </rPr>
      <t>uidA</t>
    </r>
    <r>
      <rPr>
        <sz val="11"/>
        <color theme="1"/>
        <rFont val="Arial"/>
        <family val="2"/>
      </rPr>
      <t>) / pCM130</t>
    </r>
  </si>
  <si>
    <r>
      <t>Rm1021</t>
    </r>
    <r>
      <rPr>
        <sz val="11"/>
        <color rgb="FF000000"/>
        <rFont val="Arial"/>
        <family val="2"/>
      </rPr>
      <t xml:space="preserve"> SMc03040::pMB694 (P</t>
    </r>
    <r>
      <rPr>
        <i/>
        <vertAlign val="subscript"/>
        <sz val="11"/>
        <color rgb="FF000000"/>
        <rFont val="Arial"/>
        <family val="2"/>
      </rPr>
      <t>flaC</t>
    </r>
    <r>
      <rPr>
        <i/>
        <sz val="11"/>
        <color rgb="FF000000"/>
        <rFont val="Arial"/>
        <family val="2"/>
      </rPr>
      <t>-</t>
    </r>
    <r>
      <rPr>
        <i/>
        <sz val="11"/>
        <color indexed="8"/>
        <rFont val="Arial"/>
        <family val="2"/>
      </rPr>
      <t>uidA</t>
    </r>
    <r>
      <rPr>
        <sz val="11"/>
        <color theme="1"/>
        <rFont val="Arial"/>
        <family val="2"/>
      </rPr>
      <t>)</t>
    </r>
    <r>
      <rPr>
        <sz val="11"/>
        <color indexed="8"/>
        <rFont val="Arial"/>
        <family val="2"/>
      </rPr>
      <t xml:space="preserve"> / pJC535</t>
    </r>
  </si>
  <si>
    <r>
      <t>Rm1021</t>
    </r>
    <r>
      <rPr>
        <sz val="11"/>
        <color rgb="FF000000"/>
        <rFont val="Arial"/>
        <family val="2"/>
      </rPr>
      <t xml:space="preserve"> SMc03040::pMB694 (P</t>
    </r>
    <r>
      <rPr>
        <i/>
        <vertAlign val="subscript"/>
        <sz val="11"/>
        <color rgb="FF000000"/>
        <rFont val="Arial"/>
        <family val="2"/>
      </rPr>
      <t>flaC</t>
    </r>
    <r>
      <rPr>
        <i/>
        <sz val="11"/>
        <color rgb="FF000000"/>
        <rFont val="Arial"/>
        <family val="2"/>
      </rPr>
      <t>-</t>
    </r>
    <r>
      <rPr>
        <i/>
        <sz val="11"/>
        <color indexed="8"/>
        <rFont val="Arial"/>
        <family val="2"/>
      </rPr>
      <t>uidA</t>
    </r>
    <r>
      <rPr>
        <sz val="11"/>
        <color theme="1"/>
        <rFont val="Arial"/>
        <family val="2"/>
      </rPr>
      <t>)</t>
    </r>
    <r>
      <rPr>
        <sz val="11"/>
        <color indexed="8"/>
        <rFont val="Arial"/>
        <family val="2"/>
      </rPr>
      <t xml:space="preserve"> / pJC532</t>
    </r>
  </si>
  <si>
    <r>
      <rPr>
        <b/>
        <i/>
        <sz val="11"/>
        <color indexed="8"/>
        <rFont val="Arial"/>
        <family val="2"/>
      </rPr>
      <t>exoY</t>
    </r>
    <r>
      <rPr>
        <b/>
        <sz val="11"/>
        <color indexed="8"/>
        <rFont val="Arial"/>
        <family val="2"/>
      </rPr>
      <t xml:space="preserve"> expression when </t>
    </r>
    <r>
      <rPr>
        <b/>
        <i/>
        <sz val="11"/>
        <color rgb="FF000000"/>
        <rFont val="Arial"/>
        <family val="2"/>
      </rPr>
      <t>lppA</t>
    </r>
    <r>
      <rPr>
        <b/>
        <sz val="11"/>
        <color indexed="8"/>
        <rFont val="Arial"/>
        <family val="2"/>
      </rPr>
      <t xml:space="preserve"> overexpressed, 3 hrs in LB + 100 mM taurine</t>
    </r>
  </si>
  <si>
    <r>
      <t>Δ</t>
    </r>
    <r>
      <rPr>
        <i/>
        <sz val="11"/>
        <color rgb="FF000000"/>
        <rFont val="Arial"/>
        <family val="2"/>
      </rPr>
      <t>lppA</t>
    </r>
    <r>
      <rPr>
        <sz val="11"/>
        <color rgb="FF000000"/>
        <rFont val="Arial"/>
        <family val="2"/>
      </rPr>
      <t xml:space="preserve"> SMb20946::pEC340 (P</t>
    </r>
    <r>
      <rPr>
        <i/>
        <vertAlign val="subscript"/>
        <sz val="11"/>
        <color rgb="FF000000"/>
        <rFont val="Arial"/>
        <family val="2"/>
      </rPr>
      <t>exoY</t>
    </r>
    <r>
      <rPr>
        <i/>
        <sz val="11"/>
        <color rgb="FF000000"/>
        <rFont val="Arial"/>
        <family val="2"/>
      </rPr>
      <t>-</t>
    </r>
    <r>
      <rPr>
        <i/>
        <sz val="11"/>
        <color indexed="8"/>
        <rFont val="Arial"/>
        <family val="2"/>
      </rPr>
      <t>uidA</t>
    </r>
    <r>
      <rPr>
        <sz val="11"/>
        <color theme="1"/>
        <rFont val="Arial"/>
        <family val="2"/>
      </rPr>
      <t>)</t>
    </r>
    <r>
      <rPr>
        <sz val="11"/>
        <color indexed="8"/>
        <rFont val="Arial"/>
        <family val="2"/>
      </rPr>
      <t xml:space="preserve"> / pJC532</t>
    </r>
  </si>
  <si>
    <r>
      <t>Δ</t>
    </r>
    <r>
      <rPr>
        <i/>
        <sz val="11"/>
        <color rgb="FF000000"/>
        <rFont val="Arial"/>
        <family val="2"/>
      </rPr>
      <t>jspA</t>
    </r>
    <r>
      <rPr>
        <sz val="11"/>
        <color rgb="FF000000"/>
        <rFont val="Arial"/>
        <family val="2"/>
      </rPr>
      <t xml:space="preserve"> </t>
    </r>
    <r>
      <rPr>
        <sz val="11"/>
        <color indexed="8"/>
        <rFont val="Arial"/>
        <family val="2"/>
      </rPr>
      <t>SMb20946</t>
    </r>
    <r>
      <rPr>
        <sz val="11"/>
        <color rgb="FF000000"/>
        <rFont val="Arial"/>
        <family val="2"/>
      </rPr>
      <t>::pEC340 (P</t>
    </r>
    <r>
      <rPr>
        <i/>
        <vertAlign val="subscript"/>
        <sz val="11"/>
        <color rgb="FF000000"/>
        <rFont val="Arial"/>
        <family val="2"/>
      </rPr>
      <t>exoY</t>
    </r>
    <r>
      <rPr>
        <i/>
        <sz val="11"/>
        <color rgb="FF000000"/>
        <rFont val="Arial"/>
        <family val="2"/>
      </rPr>
      <t>-</t>
    </r>
    <r>
      <rPr>
        <i/>
        <sz val="11"/>
        <color indexed="8"/>
        <rFont val="Arial"/>
        <family val="2"/>
      </rPr>
      <t>uidA</t>
    </r>
    <r>
      <rPr>
        <sz val="11"/>
        <color theme="1"/>
        <rFont val="Arial"/>
        <family val="2"/>
      </rPr>
      <t>)</t>
    </r>
    <r>
      <rPr>
        <sz val="11"/>
        <color indexed="8"/>
        <rFont val="Arial"/>
        <family val="2"/>
      </rPr>
      <t xml:space="preserve"> / pJC532</t>
    </r>
  </si>
  <si>
    <r>
      <rPr>
        <b/>
        <i/>
        <sz val="11"/>
        <color indexed="8"/>
        <rFont val="Arial"/>
        <family val="2"/>
      </rPr>
      <t>exoY</t>
    </r>
    <r>
      <rPr>
        <b/>
        <sz val="11"/>
        <color indexed="8"/>
        <rFont val="Arial"/>
        <family val="2"/>
      </rPr>
      <t xml:space="preserve"> expression when </t>
    </r>
    <r>
      <rPr>
        <b/>
        <i/>
        <sz val="11"/>
        <color rgb="FF000000"/>
        <rFont val="Arial"/>
        <family val="2"/>
      </rPr>
      <t>lppA</t>
    </r>
    <r>
      <rPr>
        <b/>
        <sz val="11"/>
        <color indexed="8"/>
        <rFont val="Arial"/>
        <family val="2"/>
      </rPr>
      <t xml:space="preserve"> overexpressed, 6 hrs in LB + 100 mM taurine</t>
    </r>
  </si>
  <si>
    <r>
      <rPr>
        <b/>
        <i/>
        <sz val="11"/>
        <color indexed="8"/>
        <rFont val="Arial"/>
        <family val="2"/>
      </rPr>
      <t>exoY</t>
    </r>
    <r>
      <rPr>
        <b/>
        <sz val="11"/>
        <color indexed="8"/>
        <rFont val="Arial"/>
        <family val="2"/>
      </rPr>
      <t xml:space="preserve"> expression when </t>
    </r>
    <r>
      <rPr>
        <b/>
        <i/>
        <sz val="11"/>
        <color rgb="FF000000"/>
        <rFont val="Arial"/>
        <family val="2"/>
      </rPr>
      <t>lppA</t>
    </r>
    <r>
      <rPr>
        <b/>
        <sz val="11"/>
        <color indexed="8"/>
        <rFont val="Arial"/>
        <family val="2"/>
      </rPr>
      <t xml:space="preserve"> overexpressed, 24 hrs in LB + 100 mM taurine</t>
    </r>
  </si>
  <si>
    <r>
      <rPr>
        <b/>
        <i/>
        <sz val="11"/>
        <color indexed="8"/>
        <rFont val="Arial"/>
        <family val="2"/>
      </rPr>
      <t>exoY</t>
    </r>
    <r>
      <rPr>
        <b/>
        <sz val="11"/>
        <color indexed="8"/>
        <rFont val="Arial"/>
        <family val="2"/>
      </rPr>
      <t xml:space="preserve"> expression when </t>
    </r>
    <r>
      <rPr>
        <b/>
        <i/>
        <sz val="11"/>
        <color rgb="FF000000"/>
        <rFont val="Arial"/>
        <family val="2"/>
      </rPr>
      <t>lppA</t>
    </r>
    <r>
      <rPr>
        <b/>
        <sz val="11"/>
        <color indexed="8"/>
        <rFont val="Arial"/>
        <family val="2"/>
      </rPr>
      <t xml:space="preserve"> overexpressed, 3 hrs in PYE + 100 mM taurine</t>
    </r>
  </si>
  <si>
    <r>
      <rPr>
        <b/>
        <i/>
        <sz val="11"/>
        <color indexed="8"/>
        <rFont val="Arial"/>
        <family val="2"/>
      </rPr>
      <t>exoY</t>
    </r>
    <r>
      <rPr>
        <b/>
        <sz val="11"/>
        <color indexed="8"/>
        <rFont val="Arial"/>
        <family val="2"/>
      </rPr>
      <t xml:space="preserve"> expression when </t>
    </r>
    <r>
      <rPr>
        <b/>
        <i/>
        <sz val="11"/>
        <color rgb="FF000000"/>
        <rFont val="Arial"/>
        <family val="2"/>
      </rPr>
      <t>lppA</t>
    </r>
    <r>
      <rPr>
        <b/>
        <sz val="11"/>
        <color indexed="8"/>
        <rFont val="Arial"/>
        <family val="2"/>
      </rPr>
      <t xml:space="preserve"> overexpressed, 6 hrs in PYE + 100 mM taurine</t>
    </r>
  </si>
  <si>
    <r>
      <rPr>
        <b/>
        <i/>
        <sz val="11"/>
        <color indexed="8"/>
        <rFont val="Arial"/>
        <family val="2"/>
      </rPr>
      <t>exoY</t>
    </r>
    <r>
      <rPr>
        <b/>
        <sz val="11"/>
        <color indexed="8"/>
        <rFont val="Arial"/>
        <family val="2"/>
      </rPr>
      <t xml:space="preserve"> expression when </t>
    </r>
    <r>
      <rPr>
        <b/>
        <i/>
        <sz val="11"/>
        <color rgb="FF000000"/>
        <rFont val="Arial"/>
        <family val="2"/>
      </rPr>
      <t>lppA</t>
    </r>
    <r>
      <rPr>
        <b/>
        <sz val="11"/>
        <color indexed="8"/>
        <rFont val="Arial"/>
        <family val="2"/>
      </rPr>
      <t xml:space="preserve"> overexpressed, 24 hrs in PYE + 100 mM taurine</t>
    </r>
  </si>
  <si>
    <r>
      <rPr>
        <b/>
        <i/>
        <sz val="11"/>
        <color indexed="8"/>
        <rFont val="Arial"/>
        <family val="2"/>
      </rPr>
      <t>exoY</t>
    </r>
    <r>
      <rPr>
        <b/>
        <sz val="11"/>
        <color indexed="8"/>
        <rFont val="Arial"/>
        <family val="2"/>
      </rPr>
      <t xml:space="preserve"> expression when </t>
    </r>
    <r>
      <rPr>
        <b/>
        <i/>
        <sz val="11"/>
        <color rgb="FF000000"/>
        <rFont val="Arial"/>
        <family val="2"/>
      </rPr>
      <t>jspA</t>
    </r>
    <r>
      <rPr>
        <b/>
        <sz val="11"/>
        <color indexed="8"/>
        <rFont val="Arial"/>
        <family val="2"/>
      </rPr>
      <t xml:space="preserve"> alleles overexpressed, 4.5 hrs in PYE + 10 mM taurine</t>
    </r>
  </si>
  <si>
    <r>
      <t xml:space="preserve">Rm1021 </t>
    </r>
    <r>
      <rPr>
        <sz val="11"/>
        <color rgb="FF000000"/>
        <rFont val="Arial"/>
        <family val="2"/>
      </rPr>
      <t>SMb20946:pEC340 (P</t>
    </r>
    <r>
      <rPr>
        <i/>
        <vertAlign val="subscript"/>
        <sz val="11"/>
        <color rgb="FF000000"/>
        <rFont val="Arial"/>
        <family val="2"/>
      </rPr>
      <t>exoY</t>
    </r>
    <r>
      <rPr>
        <i/>
        <sz val="11"/>
        <color rgb="FF000000"/>
        <rFont val="Arial"/>
        <family val="2"/>
      </rPr>
      <t>-</t>
    </r>
    <r>
      <rPr>
        <i/>
        <sz val="11"/>
        <color indexed="8"/>
        <rFont val="Arial"/>
        <family val="2"/>
      </rPr>
      <t>uidA</t>
    </r>
    <r>
      <rPr>
        <sz val="11"/>
        <color theme="1"/>
        <rFont val="Arial"/>
        <family val="2"/>
      </rPr>
      <t>)</t>
    </r>
    <r>
      <rPr>
        <sz val="11"/>
        <color indexed="8"/>
        <rFont val="Arial"/>
        <family val="2"/>
      </rPr>
      <t xml:space="preserve"> / pJC535 (</t>
    </r>
    <r>
      <rPr>
        <i/>
        <sz val="11"/>
        <color rgb="FF000000"/>
        <rFont val="Arial"/>
        <family val="2"/>
      </rPr>
      <t>jspA</t>
    </r>
    <r>
      <rPr>
        <sz val="11"/>
        <color indexed="8"/>
        <rFont val="Arial"/>
        <family val="2"/>
      </rPr>
      <t>)</t>
    </r>
  </si>
  <si>
    <r>
      <t xml:space="preserve">Rm1021 </t>
    </r>
    <r>
      <rPr>
        <sz val="11"/>
        <color rgb="FF000000"/>
        <rFont val="Arial"/>
        <family val="2"/>
      </rPr>
      <t>SMb20946:pEC340 (P</t>
    </r>
    <r>
      <rPr>
        <i/>
        <vertAlign val="subscript"/>
        <sz val="11"/>
        <color rgb="FF000000"/>
        <rFont val="Arial"/>
        <family val="2"/>
      </rPr>
      <t>exoY</t>
    </r>
    <r>
      <rPr>
        <i/>
        <sz val="11"/>
        <color rgb="FF000000"/>
        <rFont val="Arial"/>
        <family val="2"/>
      </rPr>
      <t>-</t>
    </r>
    <r>
      <rPr>
        <i/>
        <sz val="11"/>
        <color indexed="8"/>
        <rFont val="Arial"/>
        <family val="2"/>
      </rPr>
      <t>uidA</t>
    </r>
    <r>
      <rPr>
        <sz val="11"/>
        <color theme="1"/>
        <rFont val="Arial"/>
        <family val="2"/>
      </rPr>
      <t>)</t>
    </r>
    <r>
      <rPr>
        <sz val="11"/>
        <color indexed="8"/>
        <rFont val="Arial"/>
        <family val="2"/>
      </rPr>
      <t xml:space="preserve"> / pJC532 (</t>
    </r>
    <r>
      <rPr>
        <i/>
        <sz val="11"/>
        <color rgb="FF000000"/>
        <rFont val="Arial"/>
        <family val="2"/>
      </rPr>
      <t>lppA</t>
    </r>
    <r>
      <rPr>
        <sz val="11"/>
        <color indexed="8"/>
        <rFont val="Arial"/>
        <family val="2"/>
      </rPr>
      <t>)</t>
    </r>
  </si>
  <si>
    <r>
      <t xml:space="preserve">Rm1021 </t>
    </r>
    <r>
      <rPr>
        <sz val="11"/>
        <color rgb="FF000000"/>
        <rFont val="Arial"/>
        <family val="2"/>
      </rPr>
      <t>SMb20946:pEC340 (P</t>
    </r>
    <r>
      <rPr>
        <i/>
        <vertAlign val="subscript"/>
        <sz val="11"/>
        <color rgb="FF000000"/>
        <rFont val="Arial"/>
        <family val="2"/>
      </rPr>
      <t>exoY</t>
    </r>
    <r>
      <rPr>
        <i/>
        <sz val="11"/>
        <color rgb="FF000000"/>
        <rFont val="Arial"/>
        <family val="2"/>
      </rPr>
      <t>-</t>
    </r>
    <r>
      <rPr>
        <i/>
        <sz val="11"/>
        <color indexed="8"/>
        <rFont val="Arial"/>
        <family val="2"/>
      </rPr>
      <t>uidA</t>
    </r>
    <r>
      <rPr>
        <sz val="11"/>
        <color theme="1"/>
        <rFont val="Arial"/>
        <family val="2"/>
      </rPr>
      <t>)</t>
    </r>
    <r>
      <rPr>
        <sz val="11"/>
        <color indexed="8"/>
        <rFont val="Arial"/>
        <family val="2"/>
      </rPr>
      <t xml:space="preserve"> / pJC555 (E148A)</t>
    </r>
  </si>
  <si>
    <r>
      <t xml:space="preserve">Rm1021 </t>
    </r>
    <r>
      <rPr>
        <sz val="11"/>
        <color rgb="FF000000"/>
        <rFont val="Arial"/>
        <family val="2"/>
      </rPr>
      <t>SMb20946:pEC340 (P</t>
    </r>
    <r>
      <rPr>
        <i/>
        <vertAlign val="subscript"/>
        <sz val="11"/>
        <color rgb="FF000000"/>
        <rFont val="Arial"/>
        <family val="2"/>
      </rPr>
      <t>exoY</t>
    </r>
    <r>
      <rPr>
        <i/>
        <sz val="11"/>
        <color rgb="FF000000"/>
        <rFont val="Arial"/>
        <family val="2"/>
      </rPr>
      <t>-</t>
    </r>
    <r>
      <rPr>
        <i/>
        <sz val="11"/>
        <color indexed="8"/>
        <rFont val="Arial"/>
        <family val="2"/>
      </rPr>
      <t>uidA</t>
    </r>
    <r>
      <rPr>
        <sz val="11"/>
        <color theme="1"/>
        <rFont val="Arial"/>
        <family val="2"/>
      </rPr>
      <t>)</t>
    </r>
    <r>
      <rPr>
        <sz val="11"/>
        <color indexed="8"/>
        <rFont val="Arial"/>
        <family val="2"/>
      </rPr>
      <t xml:space="preserve"> / pJC556 (E148D)</t>
    </r>
  </si>
  <si>
    <r>
      <t xml:space="preserve">Rm1021 </t>
    </r>
    <r>
      <rPr>
        <sz val="11"/>
        <color rgb="FF000000"/>
        <rFont val="Arial"/>
        <family val="2"/>
      </rPr>
      <t>SMb20946:pEC340 (P</t>
    </r>
    <r>
      <rPr>
        <i/>
        <vertAlign val="subscript"/>
        <sz val="11"/>
        <color rgb="FF000000"/>
        <rFont val="Arial"/>
        <family val="2"/>
      </rPr>
      <t>exoY</t>
    </r>
    <r>
      <rPr>
        <i/>
        <sz val="11"/>
        <color rgb="FF000000"/>
        <rFont val="Arial"/>
        <family val="2"/>
      </rPr>
      <t>-</t>
    </r>
    <r>
      <rPr>
        <i/>
        <sz val="11"/>
        <color indexed="8"/>
        <rFont val="Arial"/>
        <family val="2"/>
      </rPr>
      <t>uidA</t>
    </r>
    <r>
      <rPr>
        <sz val="11"/>
        <color theme="1"/>
        <rFont val="Arial"/>
        <family val="2"/>
      </rPr>
      <t>)</t>
    </r>
    <r>
      <rPr>
        <sz val="11"/>
        <color indexed="8"/>
        <rFont val="Arial"/>
        <family val="2"/>
      </rPr>
      <t xml:space="preserve"> / pJC558 (</t>
    </r>
    <r>
      <rPr>
        <i/>
        <sz val="11"/>
        <color rgb="FF000000"/>
        <rFont val="Arial"/>
        <family val="2"/>
      </rPr>
      <t>jspA-HA</t>
    </r>
    <r>
      <rPr>
        <sz val="11"/>
        <color indexed="8"/>
        <rFont val="Arial"/>
        <family val="2"/>
      </rPr>
      <t>)</t>
    </r>
  </si>
  <si>
    <r>
      <t xml:space="preserve">Rm1021 </t>
    </r>
    <r>
      <rPr>
        <sz val="11"/>
        <color rgb="FF000000"/>
        <rFont val="Arial"/>
        <family val="2"/>
      </rPr>
      <t>SMb20946:pEC340 (P</t>
    </r>
    <r>
      <rPr>
        <i/>
        <vertAlign val="subscript"/>
        <sz val="11"/>
        <color rgb="FF000000"/>
        <rFont val="Arial"/>
        <family val="2"/>
      </rPr>
      <t>exoY</t>
    </r>
    <r>
      <rPr>
        <i/>
        <sz val="11"/>
        <color rgb="FF000000"/>
        <rFont val="Arial"/>
        <family val="2"/>
      </rPr>
      <t>-</t>
    </r>
    <r>
      <rPr>
        <i/>
        <sz val="11"/>
        <color indexed="8"/>
        <rFont val="Arial"/>
        <family val="2"/>
      </rPr>
      <t>uidA</t>
    </r>
    <r>
      <rPr>
        <sz val="11"/>
        <color theme="1"/>
        <rFont val="Arial"/>
        <family val="2"/>
      </rPr>
      <t>)</t>
    </r>
    <r>
      <rPr>
        <sz val="11"/>
        <color indexed="8"/>
        <rFont val="Arial"/>
        <family val="2"/>
      </rPr>
      <t xml:space="preserve"> / pJC559 (E148A-HA)</t>
    </r>
  </si>
  <si>
    <r>
      <t xml:space="preserve">Rm1021 </t>
    </r>
    <r>
      <rPr>
        <sz val="11"/>
        <color rgb="FF000000"/>
        <rFont val="Arial"/>
        <family val="2"/>
      </rPr>
      <t>SMb20946:pEC340 (P</t>
    </r>
    <r>
      <rPr>
        <i/>
        <vertAlign val="subscript"/>
        <sz val="11"/>
        <color rgb="FF000000"/>
        <rFont val="Arial"/>
        <family val="2"/>
      </rPr>
      <t>exoY</t>
    </r>
    <r>
      <rPr>
        <i/>
        <sz val="11"/>
        <color rgb="FF000000"/>
        <rFont val="Arial"/>
        <family val="2"/>
      </rPr>
      <t>-</t>
    </r>
    <r>
      <rPr>
        <i/>
        <sz val="11"/>
        <color indexed="8"/>
        <rFont val="Arial"/>
        <family val="2"/>
      </rPr>
      <t>uidA</t>
    </r>
    <r>
      <rPr>
        <sz val="11"/>
        <color theme="1"/>
        <rFont val="Arial"/>
        <family val="2"/>
      </rPr>
      <t>)</t>
    </r>
    <r>
      <rPr>
        <sz val="11"/>
        <color indexed="8"/>
        <rFont val="Arial"/>
        <family val="2"/>
      </rPr>
      <t xml:space="preserve"> / pJC560 (E148D-HA)</t>
    </r>
  </si>
  <si>
    <r>
      <t>Δ</t>
    </r>
    <r>
      <rPr>
        <i/>
        <sz val="11"/>
        <color rgb="FF000000"/>
        <rFont val="Arial"/>
        <family val="2"/>
      </rPr>
      <t>lppA</t>
    </r>
    <r>
      <rPr>
        <sz val="11"/>
        <color rgb="FF000000"/>
        <rFont val="Arial"/>
        <family val="2"/>
      </rPr>
      <t xml:space="preserve"> SMb20946::pEC340 (P</t>
    </r>
    <r>
      <rPr>
        <i/>
        <vertAlign val="subscript"/>
        <sz val="11"/>
        <color rgb="FF000000"/>
        <rFont val="Arial"/>
        <family val="2"/>
      </rPr>
      <t>exoY</t>
    </r>
    <r>
      <rPr>
        <i/>
        <sz val="11"/>
        <color rgb="FF000000"/>
        <rFont val="Arial"/>
        <family val="2"/>
      </rPr>
      <t>-</t>
    </r>
    <r>
      <rPr>
        <i/>
        <sz val="11"/>
        <color indexed="8"/>
        <rFont val="Arial"/>
        <family val="2"/>
      </rPr>
      <t>uidA</t>
    </r>
    <r>
      <rPr>
        <sz val="11"/>
        <color theme="1"/>
        <rFont val="Arial"/>
        <family val="2"/>
      </rPr>
      <t>)</t>
    </r>
    <r>
      <rPr>
        <sz val="11"/>
        <color indexed="8"/>
        <rFont val="Arial"/>
        <family val="2"/>
      </rPr>
      <t xml:space="preserve"> / pJC558 (</t>
    </r>
    <r>
      <rPr>
        <i/>
        <sz val="11"/>
        <color rgb="FF000000"/>
        <rFont val="Arial"/>
        <family val="2"/>
      </rPr>
      <t>jspA-HA</t>
    </r>
    <r>
      <rPr>
        <sz val="11"/>
        <color indexed="8"/>
        <rFont val="Arial"/>
        <family val="2"/>
      </rPr>
      <t>)</t>
    </r>
  </si>
  <si>
    <r>
      <t>Δ</t>
    </r>
    <r>
      <rPr>
        <i/>
        <sz val="11"/>
        <color rgb="FF000000"/>
        <rFont val="Arial"/>
        <family val="2"/>
      </rPr>
      <t>jspA</t>
    </r>
    <r>
      <rPr>
        <sz val="11"/>
        <color rgb="FF000000"/>
        <rFont val="Arial"/>
        <family val="2"/>
      </rPr>
      <t xml:space="preserve"> SMb20946::pEC340 (P</t>
    </r>
    <r>
      <rPr>
        <i/>
        <vertAlign val="subscript"/>
        <sz val="11"/>
        <color rgb="FF000000"/>
        <rFont val="Arial"/>
        <family val="2"/>
      </rPr>
      <t>exoY</t>
    </r>
    <r>
      <rPr>
        <i/>
        <sz val="11"/>
        <color rgb="FF000000"/>
        <rFont val="Arial"/>
        <family val="2"/>
      </rPr>
      <t>-</t>
    </r>
    <r>
      <rPr>
        <i/>
        <sz val="11"/>
        <color indexed="8"/>
        <rFont val="Arial"/>
        <family val="2"/>
      </rPr>
      <t>uidA</t>
    </r>
    <r>
      <rPr>
        <sz val="11"/>
        <color theme="1"/>
        <rFont val="Arial"/>
        <family val="2"/>
      </rPr>
      <t>)</t>
    </r>
    <r>
      <rPr>
        <sz val="11"/>
        <color indexed="8"/>
        <rFont val="Arial"/>
        <family val="2"/>
      </rPr>
      <t xml:space="preserve"> / pJC558 (</t>
    </r>
    <r>
      <rPr>
        <i/>
        <sz val="11"/>
        <color rgb="FF000000"/>
        <rFont val="Arial"/>
        <family val="2"/>
      </rPr>
      <t>jspA-HA</t>
    </r>
    <r>
      <rPr>
        <sz val="11"/>
        <color indexed="8"/>
        <rFont val="Arial"/>
        <family val="2"/>
      </rPr>
      <t>)</t>
    </r>
  </si>
  <si>
    <r>
      <t>Δ</t>
    </r>
    <r>
      <rPr>
        <i/>
        <sz val="11"/>
        <color rgb="FF000000"/>
        <rFont val="Arial"/>
        <family val="2"/>
      </rPr>
      <t>lppA</t>
    </r>
    <r>
      <rPr>
        <sz val="11"/>
        <color rgb="FF000000"/>
        <rFont val="Arial"/>
        <family val="2"/>
      </rPr>
      <t xml:space="preserve"> SMb20946::pEC340 (P</t>
    </r>
    <r>
      <rPr>
        <i/>
        <vertAlign val="subscript"/>
        <sz val="11"/>
        <color rgb="FF000000"/>
        <rFont val="Arial"/>
        <family val="2"/>
      </rPr>
      <t>exoY</t>
    </r>
    <r>
      <rPr>
        <i/>
        <sz val="11"/>
        <color rgb="FF000000"/>
        <rFont val="Arial"/>
        <family val="2"/>
      </rPr>
      <t>-</t>
    </r>
    <r>
      <rPr>
        <i/>
        <sz val="11"/>
        <color indexed="8"/>
        <rFont val="Arial"/>
        <family val="2"/>
      </rPr>
      <t>uidA</t>
    </r>
    <r>
      <rPr>
        <sz val="11"/>
        <color theme="1"/>
        <rFont val="Arial"/>
        <family val="2"/>
      </rPr>
      <t>)</t>
    </r>
    <r>
      <rPr>
        <sz val="11"/>
        <color indexed="8"/>
        <rFont val="Arial"/>
        <family val="2"/>
      </rPr>
      <t xml:space="preserve"> / pJC559 (</t>
    </r>
    <r>
      <rPr>
        <sz val="11"/>
        <color rgb="FF000000"/>
        <rFont val="Arial"/>
        <family val="2"/>
      </rPr>
      <t>E148A-HA</t>
    </r>
    <r>
      <rPr>
        <sz val="11"/>
        <color indexed="8"/>
        <rFont val="Arial"/>
        <family val="2"/>
      </rPr>
      <t>)</t>
    </r>
  </si>
  <si>
    <r>
      <t>Δ</t>
    </r>
    <r>
      <rPr>
        <i/>
        <sz val="11"/>
        <color rgb="FF000000"/>
        <rFont val="Arial"/>
        <family val="2"/>
      </rPr>
      <t>jspA</t>
    </r>
    <r>
      <rPr>
        <sz val="11"/>
        <color rgb="FF000000"/>
        <rFont val="Arial"/>
        <family val="2"/>
      </rPr>
      <t xml:space="preserve"> SMb20946::pEC340 (P</t>
    </r>
    <r>
      <rPr>
        <i/>
        <vertAlign val="subscript"/>
        <sz val="11"/>
        <color rgb="FF000000"/>
        <rFont val="Arial"/>
        <family val="2"/>
      </rPr>
      <t>exoY</t>
    </r>
    <r>
      <rPr>
        <i/>
        <sz val="11"/>
        <color rgb="FF000000"/>
        <rFont val="Arial"/>
        <family val="2"/>
      </rPr>
      <t>-</t>
    </r>
    <r>
      <rPr>
        <i/>
        <sz val="11"/>
        <color indexed="8"/>
        <rFont val="Arial"/>
        <family val="2"/>
      </rPr>
      <t>uidA</t>
    </r>
    <r>
      <rPr>
        <sz val="11"/>
        <color theme="1"/>
        <rFont val="Arial"/>
        <family val="2"/>
      </rPr>
      <t>)</t>
    </r>
    <r>
      <rPr>
        <sz val="11"/>
        <color indexed="8"/>
        <rFont val="Arial"/>
        <family val="2"/>
      </rPr>
      <t xml:space="preserve"> / pJC559 (</t>
    </r>
    <r>
      <rPr>
        <sz val="11"/>
        <color rgb="FF000000"/>
        <rFont val="Arial"/>
        <family val="2"/>
      </rPr>
      <t>E148A-HA</t>
    </r>
    <r>
      <rPr>
        <sz val="11"/>
        <color indexed="8"/>
        <rFont val="Arial"/>
        <family val="2"/>
      </rPr>
      <t>)</t>
    </r>
  </si>
  <si>
    <r>
      <rPr>
        <b/>
        <i/>
        <sz val="11"/>
        <color indexed="8"/>
        <rFont val="Arial"/>
        <family val="2"/>
      </rPr>
      <t>exoY</t>
    </r>
    <r>
      <rPr>
        <b/>
        <sz val="11"/>
        <color indexed="8"/>
        <rFont val="Arial"/>
        <family val="2"/>
      </rPr>
      <t xml:space="preserve"> expression when </t>
    </r>
    <r>
      <rPr>
        <b/>
        <i/>
        <sz val="11"/>
        <color rgb="FF000000"/>
        <rFont val="Arial"/>
        <family val="2"/>
      </rPr>
      <t>lppA</t>
    </r>
    <r>
      <rPr>
        <b/>
        <sz val="11"/>
        <color indexed="8"/>
        <rFont val="Arial"/>
        <family val="2"/>
      </rPr>
      <t xml:space="preserve"> alleles overexpressed, 6 hrs in LB + 100 mM taurine</t>
    </r>
  </si>
  <si>
    <r>
      <t>Δ</t>
    </r>
    <r>
      <rPr>
        <i/>
        <sz val="11"/>
        <color rgb="FF000000"/>
        <rFont val="Arial"/>
        <family val="2"/>
      </rPr>
      <t>lppA</t>
    </r>
    <r>
      <rPr>
        <sz val="11"/>
        <color rgb="FF000000"/>
        <rFont val="Arial"/>
        <family val="2"/>
      </rPr>
      <t xml:space="preserve"> SMb20946::pEC340 (P</t>
    </r>
    <r>
      <rPr>
        <i/>
        <vertAlign val="subscript"/>
        <sz val="11"/>
        <color rgb="FF000000"/>
        <rFont val="Arial"/>
        <family val="2"/>
      </rPr>
      <t>exoY</t>
    </r>
    <r>
      <rPr>
        <i/>
        <sz val="11"/>
        <color rgb="FF000000"/>
        <rFont val="Arial"/>
        <family val="2"/>
      </rPr>
      <t>-</t>
    </r>
    <r>
      <rPr>
        <i/>
        <sz val="11"/>
        <color indexed="8"/>
        <rFont val="Arial"/>
        <family val="2"/>
      </rPr>
      <t>uidA</t>
    </r>
    <r>
      <rPr>
        <sz val="11"/>
        <color theme="1"/>
        <rFont val="Arial"/>
        <family val="2"/>
      </rPr>
      <t>)</t>
    </r>
    <r>
      <rPr>
        <sz val="11"/>
        <color indexed="8"/>
        <rFont val="Arial"/>
        <family val="2"/>
      </rPr>
      <t xml:space="preserve"> / pJC532 (</t>
    </r>
    <r>
      <rPr>
        <i/>
        <sz val="11"/>
        <color rgb="FF000000"/>
        <rFont val="Arial"/>
        <family val="2"/>
      </rPr>
      <t>lppA</t>
    </r>
    <r>
      <rPr>
        <sz val="11"/>
        <color indexed="8"/>
        <rFont val="Arial"/>
        <family val="2"/>
      </rPr>
      <t>)</t>
    </r>
  </si>
  <si>
    <r>
      <t>Δ</t>
    </r>
    <r>
      <rPr>
        <i/>
        <sz val="11"/>
        <color rgb="FF000000"/>
        <rFont val="Arial"/>
        <family val="2"/>
      </rPr>
      <t>lppA</t>
    </r>
    <r>
      <rPr>
        <sz val="11"/>
        <color rgb="FF000000"/>
        <rFont val="Arial"/>
        <family val="2"/>
      </rPr>
      <t xml:space="preserve"> SMb20946::pEC340 (P</t>
    </r>
    <r>
      <rPr>
        <i/>
        <vertAlign val="subscript"/>
        <sz val="11"/>
        <color rgb="FF000000"/>
        <rFont val="Arial"/>
        <family val="2"/>
      </rPr>
      <t>exoY</t>
    </r>
    <r>
      <rPr>
        <i/>
        <sz val="11"/>
        <color rgb="FF000000"/>
        <rFont val="Arial"/>
        <family val="2"/>
      </rPr>
      <t>-</t>
    </r>
    <r>
      <rPr>
        <i/>
        <sz val="11"/>
        <color indexed="8"/>
        <rFont val="Arial"/>
        <family val="2"/>
      </rPr>
      <t>uidA</t>
    </r>
    <r>
      <rPr>
        <sz val="11"/>
        <color theme="1"/>
        <rFont val="Arial"/>
        <family val="2"/>
      </rPr>
      <t>)</t>
    </r>
    <r>
      <rPr>
        <sz val="11"/>
        <color indexed="8"/>
        <rFont val="Arial"/>
        <family val="2"/>
      </rPr>
      <t xml:space="preserve"> / pJC605 (</t>
    </r>
    <r>
      <rPr>
        <sz val="11"/>
        <color rgb="FF000000"/>
        <rFont val="Arial"/>
        <family val="2"/>
      </rPr>
      <t>C23S</t>
    </r>
    <r>
      <rPr>
        <sz val="11"/>
        <color indexed="8"/>
        <rFont val="Arial"/>
        <family val="2"/>
      </rPr>
      <t>)</t>
    </r>
  </si>
  <si>
    <r>
      <t>Δ</t>
    </r>
    <r>
      <rPr>
        <i/>
        <sz val="11"/>
        <color rgb="FF000000"/>
        <rFont val="Arial"/>
        <family val="2"/>
      </rPr>
      <t>lppA</t>
    </r>
    <r>
      <rPr>
        <sz val="11"/>
        <color rgb="FF000000"/>
        <rFont val="Arial"/>
        <family val="2"/>
      </rPr>
      <t xml:space="preserve"> SMb20946::pEC340 (P</t>
    </r>
    <r>
      <rPr>
        <i/>
        <vertAlign val="subscript"/>
        <sz val="11"/>
        <color rgb="FF000000"/>
        <rFont val="Arial"/>
        <family val="2"/>
      </rPr>
      <t>exoY</t>
    </r>
    <r>
      <rPr>
        <i/>
        <sz val="11"/>
        <color rgb="FF000000"/>
        <rFont val="Arial"/>
        <family val="2"/>
      </rPr>
      <t>-</t>
    </r>
    <r>
      <rPr>
        <i/>
        <sz val="11"/>
        <color indexed="8"/>
        <rFont val="Arial"/>
        <family val="2"/>
      </rPr>
      <t>uidA</t>
    </r>
    <r>
      <rPr>
        <sz val="11"/>
        <color theme="1"/>
        <rFont val="Arial"/>
        <family val="2"/>
      </rPr>
      <t>)</t>
    </r>
    <r>
      <rPr>
        <sz val="11"/>
        <color indexed="8"/>
        <rFont val="Arial"/>
        <family val="2"/>
      </rPr>
      <t xml:space="preserve"> / pJC606 (</t>
    </r>
    <r>
      <rPr>
        <i/>
        <sz val="11"/>
        <color rgb="FF000000"/>
        <rFont val="Arial"/>
        <family val="2"/>
      </rPr>
      <t>lppA-HA</t>
    </r>
    <r>
      <rPr>
        <sz val="11"/>
        <color indexed="8"/>
        <rFont val="Arial"/>
        <family val="2"/>
      </rPr>
      <t>)</t>
    </r>
  </si>
  <si>
    <r>
      <t>Δ</t>
    </r>
    <r>
      <rPr>
        <i/>
        <sz val="11"/>
        <color rgb="FF000000"/>
        <rFont val="Arial"/>
        <family val="2"/>
      </rPr>
      <t>lppA</t>
    </r>
    <r>
      <rPr>
        <sz val="11"/>
        <color rgb="FF000000"/>
        <rFont val="Arial"/>
        <family val="2"/>
      </rPr>
      <t xml:space="preserve"> SMb20946::pEC340 (P</t>
    </r>
    <r>
      <rPr>
        <i/>
        <vertAlign val="subscript"/>
        <sz val="11"/>
        <color rgb="FF000000"/>
        <rFont val="Arial"/>
        <family val="2"/>
      </rPr>
      <t>exoY</t>
    </r>
    <r>
      <rPr>
        <i/>
        <sz val="11"/>
        <color rgb="FF000000"/>
        <rFont val="Arial"/>
        <family val="2"/>
      </rPr>
      <t>-</t>
    </r>
    <r>
      <rPr>
        <i/>
        <sz val="11"/>
        <color indexed="8"/>
        <rFont val="Arial"/>
        <family val="2"/>
      </rPr>
      <t>uidA</t>
    </r>
    <r>
      <rPr>
        <sz val="11"/>
        <color theme="1"/>
        <rFont val="Arial"/>
        <family val="2"/>
      </rPr>
      <t>)</t>
    </r>
    <r>
      <rPr>
        <sz val="11"/>
        <color indexed="8"/>
        <rFont val="Arial"/>
        <family val="2"/>
      </rPr>
      <t xml:space="preserve"> / pJC607 (</t>
    </r>
    <r>
      <rPr>
        <sz val="11"/>
        <color rgb="FF000000"/>
        <rFont val="Arial"/>
        <family val="2"/>
      </rPr>
      <t>C23S-HA</t>
    </r>
    <r>
      <rPr>
        <sz val="11"/>
        <color indexed="8"/>
        <rFont val="Arial"/>
        <family val="2"/>
      </rPr>
      <t>)</t>
    </r>
  </si>
  <si>
    <r>
      <t>Δ</t>
    </r>
    <r>
      <rPr>
        <i/>
        <sz val="11"/>
        <color rgb="FF000000"/>
        <rFont val="Arial"/>
        <family val="2"/>
      </rPr>
      <t>lppA</t>
    </r>
    <r>
      <rPr>
        <sz val="11"/>
        <color rgb="FF000000"/>
        <rFont val="Arial"/>
        <family val="2"/>
      </rPr>
      <t xml:space="preserve"> SMb20946::pEC340 (P</t>
    </r>
    <r>
      <rPr>
        <i/>
        <vertAlign val="subscript"/>
        <sz val="11"/>
        <color rgb="FF000000"/>
        <rFont val="Arial"/>
        <family val="2"/>
      </rPr>
      <t>exoY</t>
    </r>
    <r>
      <rPr>
        <i/>
        <sz val="11"/>
        <color rgb="FF000000"/>
        <rFont val="Arial"/>
        <family val="2"/>
      </rPr>
      <t>-</t>
    </r>
    <r>
      <rPr>
        <i/>
        <sz val="11"/>
        <color indexed="8"/>
        <rFont val="Arial"/>
        <family val="2"/>
      </rPr>
      <t>uidA</t>
    </r>
    <r>
      <rPr>
        <sz val="11"/>
        <color theme="1"/>
        <rFont val="Arial"/>
        <family val="2"/>
      </rPr>
      <t>)</t>
    </r>
    <r>
      <rPr>
        <sz val="11"/>
        <color indexed="8"/>
        <rFont val="Arial"/>
        <family val="2"/>
      </rPr>
      <t xml:space="preserve"> / pJC608 (G96W</t>
    </r>
    <r>
      <rPr>
        <sz val="11"/>
        <color rgb="FF000000"/>
        <rFont val="Arial"/>
        <family val="2"/>
      </rPr>
      <t>-HA</t>
    </r>
    <r>
      <rPr>
        <sz val="11"/>
        <color indexed="8"/>
        <rFont val="Arial"/>
        <family val="2"/>
      </rPr>
      <t>)</t>
    </r>
  </si>
  <si>
    <r>
      <t>Δ</t>
    </r>
    <r>
      <rPr>
        <i/>
        <sz val="11"/>
        <color rgb="FF000000"/>
        <rFont val="Arial"/>
        <family val="2"/>
      </rPr>
      <t>lppA</t>
    </r>
    <r>
      <rPr>
        <sz val="11"/>
        <color rgb="FF000000"/>
        <rFont val="Arial"/>
        <family val="2"/>
      </rPr>
      <t xml:space="preserve"> SMb20946::pEC340 (P</t>
    </r>
    <r>
      <rPr>
        <i/>
        <vertAlign val="subscript"/>
        <sz val="11"/>
        <color rgb="FF000000"/>
        <rFont val="Arial"/>
        <family val="2"/>
      </rPr>
      <t>exoY</t>
    </r>
    <r>
      <rPr>
        <i/>
        <sz val="11"/>
        <color rgb="FF000000"/>
        <rFont val="Arial"/>
        <family val="2"/>
      </rPr>
      <t>-</t>
    </r>
    <r>
      <rPr>
        <i/>
        <sz val="11"/>
        <color indexed="8"/>
        <rFont val="Arial"/>
        <family val="2"/>
      </rPr>
      <t>uidA</t>
    </r>
    <r>
      <rPr>
        <sz val="11"/>
        <color theme="1"/>
        <rFont val="Arial"/>
        <family val="2"/>
      </rPr>
      <t>)</t>
    </r>
    <r>
      <rPr>
        <sz val="11"/>
        <color indexed="8"/>
        <rFont val="Arial"/>
        <family val="2"/>
      </rPr>
      <t xml:space="preserve"> / pJC609 (A78S</t>
    </r>
    <r>
      <rPr>
        <sz val="11"/>
        <color rgb="FF000000"/>
        <rFont val="Arial"/>
        <family val="2"/>
      </rPr>
      <t>-HA</t>
    </r>
    <r>
      <rPr>
        <sz val="11"/>
        <color indexed="8"/>
        <rFont val="Arial"/>
        <family val="2"/>
      </rPr>
      <t>)</t>
    </r>
  </si>
  <si>
    <r>
      <rPr>
        <b/>
        <i/>
        <sz val="11"/>
        <color indexed="8"/>
        <rFont val="Arial"/>
        <family val="2"/>
      </rPr>
      <t>mcpU</t>
    </r>
    <r>
      <rPr>
        <b/>
        <sz val="11"/>
        <color indexed="8"/>
        <rFont val="Arial"/>
        <family val="2"/>
      </rPr>
      <t xml:space="preserve"> expression when</t>
    </r>
    <r>
      <rPr>
        <b/>
        <i/>
        <sz val="11"/>
        <color indexed="8"/>
        <rFont val="Arial"/>
        <family val="2"/>
      </rPr>
      <t xml:space="preserve"> jspA</t>
    </r>
    <r>
      <rPr>
        <b/>
        <sz val="11"/>
        <color indexed="8"/>
        <rFont val="Arial"/>
        <family val="2"/>
      </rPr>
      <t xml:space="preserve"> overexpressed, 4.5 hrs in PYE + 10 mM taurine</t>
    </r>
  </si>
  <si>
    <r>
      <t xml:space="preserve">Rm1021 </t>
    </r>
    <r>
      <rPr>
        <sz val="11"/>
        <color rgb="FF000000"/>
        <rFont val="Arial"/>
        <family val="2"/>
      </rPr>
      <t>SMc00975:pMB696 (P</t>
    </r>
    <r>
      <rPr>
        <i/>
        <vertAlign val="subscript"/>
        <sz val="11"/>
        <color rgb="FF000000"/>
        <rFont val="Arial"/>
        <family val="2"/>
      </rPr>
      <t>mcpU</t>
    </r>
    <r>
      <rPr>
        <i/>
        <sz val="11"/>
        <color rgb="FF000000"/>
        <rFont val="Arial"/>
        <family val="2"/>
      </rPr>
      <t>-</t>
    </r>
    <r>
      <rPr>
        <i/>
        <sz val="11"/>
        <color indexed="8"/>
        <rFont val="Arial"/>
        <family val="2"/>
      </rPr>
      <t>uidA</t>
    </r>
    <r>
      <rPr>
        <sz val="11"/>
        <color theme="1"/>
        <rFont val="Arial"/>
        <family val="2"/>
      </rPr>
      <t>)</t>
    </r>
    <r>
      <rPr>
        <sz val="11"/>
        <color indexed="8"/>
        <rFont val="Arial"/>
        <family val="2"/>
      </rPr>
      <t xml:space="preserve"> / pCM130</t>
    </r>
  </si>
  <si>
    <r>
      <t xml:space="preserve">Rm1021 </t>
    </r>
    <r>
      <rPr>
        <sz val="11"/>
        <color rgb="FF000000"/>
        <rFont val="Arial"/>
        <family val="2"/>
      </rPr>
      <t>SMc00975:pMB696 (P</t>
    </r>
    <r>
      <rPr>
        <i/>
        <vertAlign val="subscript"/>
        <sz val="11"/>
        <color rgb="FF000000"/>
        <rFont val="Arial"/>
        <family val="2"/>
      </rPr>
      <t>mcpU</t>
    </r>
    <r>
      <rPr>
        <i/>
        <sz val="11"/>
        <color rgb="FF000000"/>
        <rFont val="Arial"/>
        <family val="2"/>
      </rPr>
      <t>-</t>
    </r>
    <r>
      <rPr>
        <i/>
        <sz val="11"/>
        <color indexed="8"/>
        <rFont val="Arial"/>
        <family val="2"/>
      </rPr>
      <t>uidA</t>
    </r>
    <r>
      <rPr>
        <sz val="11"/>
        <color theme="1"/>
        <rFont val="Arial"/>
        <family val="2"/>
      </rPr>
      <t>)</t>
    </r>
    <r>
      <rPr>
        <sz val="11"/>
        <color indexed="8"/>
        <rFont val="Arial"/>
        <family val="2"/>
      </rPr>
      <t xml:space="preserve"> / pJC535 (</t>
    </r>
    <r>
      <rPr>
        <i/>
        <sz val="11"/>
        <color rgb="FF000000"/>
        <rFont val="Arial"/>
        <family val="2"/>
      </rPr>
      <t>jspA</t>
    </r>
    <r>
      <rPr>
        <sz val="11"/>
        <color indexed="8"/>
        <rFont val="Arial"/>
        <family val="2"/>
      </rPr>
      <t>)</t>
    </r>
  </si>
  <si>
    <r>
      <t xml:space="preserve">Rm1021 </t>
    </r>
    <r>
      <rPr>
        <sz val="11"/>
        <color rgb="FF000000"/>
        <rFont val="Arial"/>
        <family val="2"/>
      </rPr>
      <t>SMc00975:pMB696 (P</t>
    </r>
    <r>
      <rPr>
        <i/>
        <vertAlign val="subscript"/>
        <sz val="11"/>
        <color rgb="FF000000"/>
        <rFont val="Arial"/>
        <family val="2"/>
      </rPr>
      <t>mcpU</t>
    </r>
    <r>
      <rPr>
        <i/>
        <sz val="11"/>
        <color rgb="FF000000"/>
        <rFont val="Arial"/>
        <family val="2"/>
      </rPr>
      <t>-</t>
    </r>
    <r>
      <rPr>
        <i/>
        <sz val="11"/>
        <color indexed="8"/>
        <rFont val="Arial"/>
        <family val="2"/>
      </rPr>
      <t>uidA</t>
    </r>
    <r>
      <rPr>
        <sz val="11"/>
        <color theme="1"/>
        <rFont val="Arial"/>
        <family val="2"/>
      </rPr>
      <t>)</t>
    </r>
    <r>
      <rPr>
        <sz val="11"/>
        <color indexed="8"/>
        <rFont val="Arial"/>
        <family val="2"/>
      </rPr>
      <t xml:space="preserve"> / pJC555 (E148A)</t>
    </r>
  </si>
  <si>
    <r>
      <t xml:space="preserve">Rm1021 </t>
    </r>
    <r>
      <rPr>
        <sz val="11"/>
        <color rgb="FF000000"/>
        <rFont val="Arial"/>
        <family val="2"/>
      </rPr>
      <t>SMc00975:pMB696 (P</t>
    </r>
    <r>
      <rPr>
        <i/>
        <vertAlign val="subscript"/>
        <sz val="11"/>
        <color rgb="FF000000"/>
        <rFont val="Arial"/>
        <family val="2"/>
      </rPr>
      <t>mcpU</t>
    </r>
    <r>
      <rPr>
        <i/>
        <sz val="11"/>
        <color rgb="FF000000"/>
        <rFont val="Arial"/>
        <family val="2"/>
      </rPr>
      <t>-</t>
    </r>
    <r>
      <rPr>
        <i/>
        <sz val="11"/>
        <color indexed="8"/>
        <rFont val="Arial"/>
        <family val="2"/>
      </rPr>
      <t>uidA</t>
    </r>
    <r>
      <rPr>
        <sz val="11"/>
        <color theme="1"/>
        <rFont val="Arial"/>
        <family val="2"/>
      </rPr>
      <t>)</t>
    </r>
    <r>
      <rPr>
        <sz val="11"/>
        <color indexed="8"/>
        <rFont val="Arial"/>
        <family val="2"/>
      </rPr>
      <t xml:space="preserve"> / pJC556 (E148D)</t>
    </r>
  </si>
  <si>
    <r>
      <rPr>
        <b/>
        <sz val="11"/>
        <color rgb="FF000000"/>
        <rFont val="Arial"/>
        <family val="2"/>
      </rPr>
      <t>SMc01580</t>
    </r>
    <r>
      <rPr>
        <b/>
        <sz val="11"/>
        <color indexed="8"/>
        <rFont val="Arial"/>
        <family val="2"/>
      </rPr>
      <t xml:space="preserve"> expression when</t>
    </r>
    <r>
      <rPr>
        <b/>
        <i/>
        <sz val="11"/>
        <color indexed="8"/>
        <rFont val="Arial"/>
        <family val="2"/>
      </rPr>
      <t xml:space="preserve"> jspA</t>
    </r>
    <r>
      <rPr>
        <b/>
        <sz val="11"/>
        <color indexed="8"/>
        <rFont val="Arial"/>
        <family val="2"/>
      </rPr>
      <t xml:space="preserve"> overexpressed, 4.5 hrs in PYE + 10 mM taurine</t>
    </r>
  </si>
  <si>
    <r>
      <t xml:space="preserve">Rm1021 </t>
    </r>
    <r>
      <rPr>
        <sz val="11"/>
        <color rgb="FF000000"/>
        <rFont val="Arial"/>
        <family val="2"/>
      </rPr>
      <t>SMc01580:pJC640 (P</t>
    </r>
    <r>
      <rPr>
        <vertAlign val="subscript"/>
        <sz val="11"/>
        <color rgb="FF000000"/>
        <rFont val="Arial"/>
        <family val="2"/>
      </rPr>
      <t>SMc01580</t>
    </r>
    <r>
      <rPr>
        <i/>
        <sz val="11"/>
        <color rgb="FF000000"/>
        <rFont val="Arial"/>
        <family val="2"/>
      </rPr>
      <t>-</t>
    </r>
    <r>
      <rPr>
        <i/>
        <sz val="11"/>
        <color indexed="8"/>
        <rFont val="Arial"/>
        <family val="2"/>
      </rPr>
      <t>uidA</t>
    </r>
    <r>
      <rPr>
        <sz val="11"/>
        <color theme="1"/>
        <rFont val="Arial"/>
        <family val="2"/>
      </rPr>
      <t>)</t>
    </r>
    <r>
      <rPr>
        <sz val="11"/>
        <color indexed="8"/>
        <rFont val="Arial"/>
        <family val="2"/>
      </rPr>
      <t xml:space="preserve"> / pCM130</t>
    </r>
  </si>
  <si>
    <r>
      <t xml:space="preserve">Rm1021 </t>
    </r>
    <r>
      <rPr>
        <sz val="11"/>
        <color rgb="FF000000"/>
        <rFont val="Arial"/>
        <family val="2"/>
      </rPr>
      <t>SMc01580:pJC640 (P</t>
    </r>
    <r>
      <rPr>
        <vertAlign val="subscript"/>
        <sz val="11"/>
        <color rgb="FF000000"/>
        <rFont val="Arial"/>
        <family val="2"/>
      </rPr>
      <t>SMc01580</t>
    </r>
    <r>
      <rPr>
        <i/>
        <sz val="11"/>
        <color rgb="FF000000"/>
        <rFont val="Arial"/>
        <family val="2"/>
      </rPr>
      <t>-</t>
    </r>
    <r>
      <rPr>
        <i/>
        <sz val="11"/>
        <color indexed="8"/>
        <rFont val="Arial"/>
        <family val="2"/>
      </rPr>
      <t>uidA</t>
    </r>
    <r>
      <rPr>
        <sz val="11"/>
        <color theme="1"/>
        <rFont val="Arial"/>
        <family val="2"/>
      </rPr>
      <t>)</t>
    </r>
    <r>
      <rPr>
        <sz val="11"/>
        <color indexed="8"/>
        <rFont val="Arial"/>
        <family val="2"/>
      </rPr>
      <t xml:space="preserve"> / pJC535 (</t>
    </r>
    <r>
      <rPr>
        <i/>
        <sz val="11"/>
        <color rgb="FF000000"/>
        <rFont val="Arial"/>
        <family val="2"/>
      </rPr>
      <t>jspA</t>
    </r>
    <r>
      <rPr>
        <sz val="11"/>
        <color rgb="FF000000"/>
        <rFont val="Arial"/>
        <family val="2"/>
      </rPr>
      <t>)</t>
    </r>
  </si>
  <si>
    <r>
      <t xml:space="preserve">Rm1021 </t>
    </r>
    <r>
      <rPr>
        <sz val="11"/>
        <color rgb="FF000000"/>
        <rFont val="Arial"/>
        <family val="2"/>
      </rPr>
      <t>SMc01580:pJC640 (P</t>
    </r>
    <r>
      <rPr>
        <vertAlign val="subscript"/>
        <sz val="11"/>
        <color rgb="FF000000"/>
        <rFont val="Arial"/>
        <family val="2"/>
      </rPr>
      <t>SMc01580</t>
    </r>
    <r>
      <rPr>
        <i/>
        <sz val="11"/>
        <color rgb="FF000000"/>
        <rFont val="Arial"/>
        <family val="2"/>
      </rPr>
      <t>-</t>
    </r>
    <r>
      <rPr>
        <i/>
        <sz val="11"/>
        <color indexed="8"/>
        <rFont val="Arial"/>
        <family val="2"/>
      </rPr>
      <t>uidA</t>
    </r>
    <r>
      <rPr>
        <sz val="11"/>
        <color theme="1"/>
        <rFont val="Arial"/>
        <family val="2"/>
      </rPr>
      <t>)</t>
    </r>
    <r>
      <rPr>
        <sz val="11"/>
        <color indexed="8"/>
        <rFont val="Arial"/>
        <family val="2"/>
      </rPr>
      <t xml:space="preserve"> / pJC555 (E148A)</t>
    </r>
  </si>
  <si>
    <r>
      <rPr>
        <b/>
        <i/>
        <sz val="11"/>
        <color indexed="8"/>
        <rFont val="Arial"/>
        <family val="2"/>
      </rPr>
      <t>pckA</t>
    </r>
    <r>
      <rPr>
        <b/>
        <sz val="11"/>
        <color indexed="8"/>
        <rFont val="Arial"/>
        <family val="2"/>
      </rPr>
      <t xml:space="preserve"> expression when</t>
    </r>
    <r>
      <rPr>
        <b/>
        <i/>
        <sz val="11"/>
        <color indexed="8"/>
        <rFont val="Arial"/>
        <family val="2"/>
      </rPr>
      <t xml:space="preserve"> jspA</t>
    </r>
    <r>
      <rPr>
        <b/>
        <sz val="11"/>
        <color indexed="8"/>
        <rFont val="Arial"/>
        <family val="2"/>
      </rPr>
      <t xml:space="preserve"> overexpressed, 4.5 hrs in PYE + 10 mM taurine</t>
    </r>
  </si>
  <si>
    <r>
      <t xml:space="preserve">Rm1021 </t>
    </r>
    <r>
      <rPr>
        <sz val="11"/>
        <color rgb="FF000000"/>
        <rFont val="Arial"/>
        <family val="2"/>
      </rPr>
      <t>SMc02562:pJC639 (P</t>
    </r>
    <r>
      <rPr>
        <i/>
        <vertAlign val="subscript"/>
        <sz val="11"/>
        <color rgb="FF000000"/>
        <rFont val="Arial"/>
        <family val="2"/>
      </rPr>
      <t>pckA</t>
    </r>
    <r>
      <rPr>
        <i/>
        <sz val="11"/>
        <color rgb="FF000000"/>
        <rFont val="Arial"/>
        <family val="2"/>
      </rPr>
      <t>-</t>
    </r>
    <r>
      <rPr>
        <i/>
        <sz val="11"/>
        <color indexed="8"/>
        <rFont val="Arial"/>
        <family val="2"/>
      </rPr>
      <t>uidA</t>
    </r>
    <r>
      <rPr>
        <sz val="11"/>
        <color theme="1"/>
        <rFont val="Arial"/>
        <family val="2"/>
      </rPr>
      <t>)</t>
    </r>
    <r>
      <rPr>
        <sz val="11"/>
        <color indexed="8"/>
        <rFont val="Arial"/>
        <family val="2"/>
      </rPr>
      <t xml:space="preserve"> / pCM130</t>
    </r>
  </si>
  <si>
    <r>
      <t xml:space="preserve">Rm1021 </t>
    </r>
    <r>
      <rPr>
        <sz val="11"/>
        <color rgb="FF000000"/>
        <rFont val="Arial"/>
        <family val="2"/>
      </rPr>
      <t>SMc02562:pJC639 (P</t>
    </r>
    <r>
      <rPr>
        <i/>
        <vertAlign val="subscript"/>
        <sz val="11"/>
        <color rgb="FF000000"/>
        <rFont val="Arial"/>
        <family val="2"/>
      </rPr>
      <t>pckA</t>
    </r>
    <r>
      <rPr>
        <i/>
        <sz val="11"/>
        <color rgb="FF000000"/>
        <rFont val="Arial"/>
        <family val="2"/>
      </rPr>
      <t>-</t>
    </r>
    <r>
      <rPr>
        <i/>
        <sz val="11"/>
        <color indexed="8"/>
        <rFont val="Arial"/>
        <family val="2"/>
      </rPr>
      <t>uidA</t>
    </r>
    <r>
      <rPr>
        <sz val="11"/>
        <color theme="1"/>
        <rFont val="Arial"/>
        <family val="2"/>
      </rPr>
      <t>)</t>
    </r>
    <r>
      <rPr>
        <sz val="11"/>
        <color indexed="8"/>
        <rFont val="Arial"/>
        <family val="2"/>
      </rPr>
      <t xml:space="preserve"> / pJC535 (</t>
    </r>
    <r>
      <rPr>
        <i/>
        <sz val="11"/>
        <color rgb="FF000000"/>
        <rFont val="Arial"/>
        <family val="2"/>
      </rPr>
      <t>jspA</t>
    </r>
    <r>
      <rPr>
        <sz val="11"/>
        <color rgb="FF000000"/>
        <rFont val="Arial"/>
        <family val="2"/>
      </rPr>
      <t>)</t>
    </r>
  </si>
  <si>
    <r>
      <t xml:space="preserve">Rm1021 </t>
    </r>
    <r>
      <rPr>
        <sz val="11"/>
        <color rgb="FF000000"/>
        <rFont val="Arial"/>
        <family val="2"/>
      </rPr>
      <t>SMc02562:pJC639 (P</t>
    </r>
    <r>
      <rPr>
        <i/>
        <vertAlign val="subscript"/>
        <sz val="11"/>
        <color rgb="FF000000"/>
        <rFont val="Arial"/>
        <family val="2"/>
      </rPr>
      <t>pckA</t>
    </r>
    <r>
      <rPr>
        <i/>
        <sz val="11"/>
        <color rgb="FF000000"/>
        <rFont val="Arial"/>
        <family val="2"/>
      </rPr>
      <t>-</t>
    </r>
    <r>
      <rPr>
        <i/>
        <sz val="11"/>
        <color indexed="8"/>
        <rFont val="Arial"/>
        <family val="2"/>
      </rPr>
      <t>uidA</t>
    </r>
    <r>
      <rPr>
        <sz val="11"/>
        <color theme="1"/>
        <rFont val="Arial"/>
        <family val="2"/>
      </rPr>
      <t>)</t>
    </r>
    <r>
      <rPr>
        <sz val="11"/>
        <color indexed="8"/>
        <rFont val="Arial"/>
        <family val="2"/>
      </rPr>
      <t xml:space="preserve"> / pJC555 (E148A)</t>
    </r>
  </si>
  <si>
    <r>
      <rPr>
        <b/>
        <i/>
        <sz val="11"/>
        <color indexed="8"/>
        <rFont val="Arial"/>
        <family val="2"/>
      </rPr>
      <t>chvI</t>
    </r>
    <r>
      <rPr>
        <b/>
        <sz val="11"/>
        <color indexed="8"/>
        <rFont val="Arial"/>
        <family val="2"/>
      </rPr>
      <t xml:space="preserve"> expression when</t>
    </r>
    <r>
      <rPr>
        <b/>
        <i/>
        <sz val="11"/>
        <color indexed="8"/>
        <rFont val="Arial"/>
        <family val="2"/>
      </rPr>
      <t xml:space="preserve"> jspA</t>
    </r>
    <r>
      <rPr>
        <b/>
        <sz val="11"/>
        <color indexed="8"/>
        <rFont val="Arial"/>
        <family val="2"/>
      </rPr>
      <t xml:space="preserve"> overexpressed, 4.5 hrs in PYE + 10 mM taurine</t>
    </r>
  </si>
  <si>
    <r>
      <t xml:space="preserve">Rm1021 </t>
    </r>
    <r>
      <rPr>
        <sz val="11"/>
        <color rgb="FF000000"/>
        <rFont val="Arial"/>
        <family val="2"/>
      </rPr>
      <t>SMc02560:pJC638 (P</t>
    </r>
    <r>
      <rPr>
        <i/>
        <vertAlign val="subscript"/>
        <sz val="11"/>
        <color rgb="FF000000"/>
        <rFont val="Arial"/>
        <family val="2"/>
      </rPr>
      <t>chvI</t>
    </r>
    <r>
      <rPr>
        <i/>
        <sz val="11"/>
        <color rgb="FF000000"/>
        <rFont val="Arial"/>
        <family val="2"/>
      </rPr>
      <t>-</t>
    </r>
    <r>
      <rPr>
        <i/>
        <sz val="11"/>
        <color indexed="8"/>
        <rFont val="Arial"/>
        <family val="2"/>
      </rPr>
      <t>uidA</t>
    </r>
    <r>
      <rPr>
        <sz val="11"/>
        <color theme="1"/>
        <rFont val="Arial"/>
        <family val="2"/>
      </rPr>
      <t>)</t>
    </r>
    <r>
      <rPr>
        <sz val="11"/>
        <color indexed="8"/>
        <rFont val="Arial"/>
        <family val="2"/>
      </rPr>
      <t xml:space="preserve"> / pCM130</t>
    </r>
  </si>
  <si>
    <r>
      <t xml:space="preserve">Rm1021 </t>
    </r>
    <r>
      <rPr>
        <sz val="11"/>
        <color rgb="FF000000"/>
        <rFont val="Arial"/>
        <family val="2"/>
      </rPr>
      <t>SMc02560:pJC638 (P</t>
    </r>
    <r>
      <rPr>
        <i/>
        <vertAlign val="subscript"/>
        <sz val="11"/>
        <color rgb="FF000000"/>
        <rFont val="Arial"/>
        <family val="2"/>
      </rPr>
      <t>chvI</t>
    </r>
    <r>
      <rPr>
        <i/>
        <sz val="11"/>
        <color rgb="FF000000"/>
        <rFont val="Arial"/>
        <family val="2"/>
      </rPr>
      <t>-</t>
    </r>
    <r>
      <rPr>
        <i/>
        <sz val="11"/>
        <color indexed="8"/>
        <rFont val="Arial"/>
        <family val="2"/>
      </rPr>
      <t>uidA</t>
    </r>
    <r>
      <rPr>
        <sz val="11"/>
        <color theme="1"/>
        <rFont val="Arial"/>
        <family val="2"/>
      </rPr>
      <t>)</t>
    </r>
    <r>
      <rPr>
        <sz val="11"/>
        <color indexed="8"/>
        <rFont val="Arial"/>
        <family val="2"/>
      </rPr>
      <t xml:space="preserve"> / pJC535 (</t>
    </r>
    <r>
      <rPr>
        <i/>
        <sz val="11"/>
        <color rgb="FF000000"/>
        <rFont val="Arial"/>
        <family val="2"/>
      </rPr>
      <t>jspA</t>
    </r>
    <r>
      <rPr>
        <sz val="11"/>
        <color rgb="FF000000"/>
        <rFont val="Arial"/>
        <family val="2"/>
      </rPr>
      <t>)</t>
    </r>
  </si>
  <si>
    <r>
      <t xml:space="preserve">Rm1021 </t>
    </r>
    <r>
      <rPr>
        <sz val="11"/>
        <color rgb="FF000000"/>
        <rFont val="Arial"/>
        <family val="2"/>
      </rPr>
      <t>SMc02560:pJC638 (P</t>
    </r>
    <r>
      <rPr>
        <i/>
        <vertAlign val="subscript"/>
        <sz val="11"/>
        <color rgb="FF000000"/>
        <rFont val="Arial"/>
        <family val="2"/>
      </rPr>
      <t>chvI</t>
    </r>
    <r>
      <rPr>
        <i/>
        <sz val="11"/>
        <color rgb="FF000000"/>
        <rFont val="Arial"/>
        <family val="2"/>
      </rPr>
      <t>-</t>
    </r>
    <r>
      <rPr>
        <i/>
        <sz val="11"/>
        <color indexed="8"/>
        <rFont val="Arial"/>
        <family val="2"/>
      </rPr>
      <t>uidA</t>
    </r>
    <r>
      <rPr>
        <sz val="11"/>
        <color theme="1"/>
        <rFont val="Arial"/>
        <family val="2"/>
      </rPr>
      <t>)</t>
    </r>
    <r>
      <rPr>
        <sz val="11"/>
        <color indexed="8"/>
        <rFont val="Arial"/>
        <family val="2"/>
      </rPr>
      <t xml:space="preserve"> / pJC555 (E148A</t>
    </r>
    <r>
      <rPr>
        <sz val="11"/>
        <color rgb="FF000000"/>
        <rFont val="Arial"/>
        <family val="2"/>
      </rPr>
      <t>)</t>
    </r>
  </si>
  <si>
    <r>
      <rPr>
        <b/>
        <i/>
        <sz val="11"/>
        <color indexed="8"/>
        <rFont val="Arial"/>
        <family val="2"/>
      </rPr>
      <t>chvI</t>
    </r>
    <r>
      <rPr>
        <b/>
        <sz val="11"/>
        <color indexed="8"/>
        <rFont val="Arial"/>
        <family val="2"/>
      </rPr>
      <t xml:space="preserve"> expression when</t>
    </r>
    <r>
      <rPr>
        <b/>
        <i/>
        <sz val="11"/>
        <color indexed="8"/>
        <rFont val="Arial"/>
        <family val="2"/>
      </rPr>
      <t xml:space="preserve"> jspA</t>
    </r>
    <r>
      <rPr>
        <b/>
        <sz val="11"/>
        <color indexed="8"/>
        <rFont val="Arial"/>
        <family val="2"/>
      </rPr>
      <t xml:space="preserve"> allele overexpressed, 4.5 hrs in PYE + 1 mM IPTG</t>
    </r>
  </si>
  <si>
    <r>
      <t xml:space="preserve">Rm1021 </t>
    </r>
    <r>
      <rPr>
        <sz val="11"/>
        <color rgb="FF000000"/>
        <rFont val="Arial"/>
        <family val="2"/>
      </rPr>
      <t>SMc02560:pJC638 (P</t>
    </r>
    <r>
      <rPr>
        <i/>
        <vertAlign val="subscript"/>
        <sz val="11"/>
        <color rgb="FF000000"/>
        <rFont val="Arial"/>
        <family val="2"/>
      </rPr>
      <t>chvI</t>
    </r>
    <r>
      <rPr>
        <i/>
        <sz val="11"/>
        <color rgb="FF000000"/>
        <rFont val="Arial"/>
        <family val="2"/>
      </rPr>
      <t>-</t>
    </r>
    <r>
      <rPr>
        <i/>
        <sz val="11"/>
        <color indexed="8"/>
        <rFont val="Arial"/>
        <family val="2"/>
      </rPr>
      <t>uidA</t>
    </r>
    <r>
      <rPr>
        <sz val="11"/>
        <color theme="1"/>
        <rFont val="Arial"/>
        <family val="2"/>
      </rPr>
      <t>)</t>
    </r>
    <r>
      <rPr>
        <sz val="11"/>
        <color indexed="8"/>
        <rFont val="Arial"/>
        <family val="2"/>
      </rPr>
      <t xml:space="preserve"> / pSRKGm</t>
    </r>
  </si>
  <si>
    <r>
      <t xml:space="preserve">Rm1021 </t>
    </r>
    <r>
      <rPr>
        <sz val="11"/>
        <color rgb="FF000000"/>
        <rFont val="Arial"/>
        <family val="2"/>
      </rPr>
      <t>SMc02560:pJC638 (P</t>
    </r>
    <r>
      <rPr>
        <i/>
        <vertAlign val="subscript"/>
        <sz val="11"/>
        <color rgb="FF000000"/>
        <rFont val="Arial"/>
        <family val="2"/>
      </rPr>
      <t>chvI</t>
    </r>
    <r>
      <rPr>
        <i/>
        <sz val="11"/>
        <color rgb="FF000000"/>
        <rFont val="Arial"/>
        <family val="2"/>
      </rPr>
      <t>-</t>
    </r>
    <r>
      <rPr>
        <i/>
        <sz val="11"/>
        <color indexed="8"/>
        <rFont val="Arial"/>
        <family val="2"/>
      </rPr>
      <t>uidA</t>
    </r>
    <r>
      <rPr>
        <sz val="11"/>
        <color theme="1"/>
        <rFont val="Arial"/>
        <family val="2"/>
      </rPr>
      <t>)</t>
    </r>
    <r>
      <rPr>
        <sz val="11"/>
        <color indexed="8"/>
        <rFont val="Arial"/>
        <family val="2"/>
      </rPr>
      <t xml:space="preserve"> / pJC652 (</t>
    </r>
    <r>
      <rPr>
        <i/>
        <sz val="11"/>
        <color rgb="FF000000"/>
        <rFont val="Arial"/>
        <family val="2"/>
      </rPr>
      <t>jspA</t>
    </r>
    <r>
      <rPr>
        <sz val="11"/>
        <color rgb="FF000000"/>
        <rFont val="Arial"/>
        <family val="2"/>
      </rPr>
      <t>)</t>
    </r>
  </si>
  <si>
    <r>
      <t xml:space="preserve">Rm1021 </t>
    </r>
    <r>
      <rPr>
        <sz val="11"/>
        <color rgb="FF000000"/>
        <rFont val="Arial"/>
        <family val="2"/>
      </rPr>
      <t>SMc02560:pJC638 (P</t>
    </r>
    <r>
      <rPr>
        <i/>
        <vertAlign val="subscript"/>
        <sz val="11"/>
        <color rgb="FF000000"/>
        <rFont val="Arial"/>
        <family val="2"/>
      </rPr>
      <t>chvI</t>
    </r>
    <r>
      <rPr>
        <i/>
        <sz val="11"/>
        <color rgb="FF000000"/>
        <rFont val="Arial"/>
        <family val="2"/>
      </rPr>
      <t>-</t>
    </r>
    <r>
      <rPr>
        <i/>
        <sz val="11"/>
        <color indexed="8"/>
        <rFont val="Arial"/>
        <family val="2"/>
      </rPr>
      <t>uidA</t>
    </r>
    <r>
      <rPr>
        <sz val="11"/>
        <color theme="1"/>
        <rFont val="Arial"/>
        <family val="2"/>
      </rPr>
      <t>)</t>
    </r>
    <r>
      <rPr>
        <sz val="11"/>
        <color indexed="8"/>
        <rFont val="Arial"/>
        <family val="2"/>
      </rPr>
      <t xml:space="preserve"> / pJC653 (</t>
    </r>
    <r>
      <rPr>
        <sz val="11"/>
        <color rgb="FF000000"/>
        <rFont val="Arial"/>
        <family val="2"/>
      </rPr>
      <t>E148A)</t>
    </r>
  </si>
  <si>
    <r>
      <t xml:space="preserve">Rm1021 </t>
    </r>
    <r>
      <rPr>
        <sz val="11"/>
        <color rgb="FF000000"/>
        <rFont val="Arial"/>
        <family val="2"/>
      </rPr>
      <t>SMc02560:pJC638 (P</t>
    </r>
    <r>
      <rPr>
        <i/>
        <vertAlign val="subscript"/>
        <sz val="11"/>
        <color rgb="FF000000"/>
        <rFont val="Arial"/>
        <family val="2"/>
      </rPr>
      <t>chvI</t>
    </r>
    <r>
      <rPr>
        <i/>
        <sz val="11"/>
        <color rgb="FF000000"/>
        <rFont val="Arial"/>
        <family val="2"/>
      </rPr>
      <t>-</t>
    </r>
    <r>
      <rPr>
        <i/>
        <sz val="11"/>
        <color indexed="8"/>
        <rFont val="Arial"/>
        <family val="2"/>
      </rPr>
      <t>uidA</t>
    </r>
    <r>
      <rPr>
        <sz val="11"/>
        <color theme="1"/>
        <rFont val="Arial"/>
        <family val="2"/>
      </rPr>
      <t>)</t>
    </r>
    <r>
      <rPr>
        <sz val="11"/>
        <color indexed="8"/>
        <rFont val="Arial"/>
        <family val="2"/>
      </rPr>
      <t xml:space="preserve"> / pJC654 (</t>
    </r>
    <r>
      <rPr>
        <i/>
        <sz val="11"/>
        <color rgb="FF000000"/>
        <rFont val="Arial"/>
        <family val="2"/>
      </rPr>
      <t>jspA-HA</t>
    </r>
    <r>
      <rPr>
        <sz val="11"/>
        <color rgb="FF000000"/>
        <rFont val="Arial"/>
        <family val="2"/>
      </rPr>
      <t>)</t>
    </r>
  </si>
  <si>
    <r>
      <t xml:space="preserve">Rm1021 </t>
    </r>
    <r>
      <rPr>
        <sz val="11"/>
        <color rgb="FF000000"/>
        <rFont val="Arial"/>
        <family val="2"/>
      </rPr>
      <t>SMc02560:pJC638 (P</t>
    </r>
    <r>
      <rPr>
        <i/>
        <vertAlign val="subscript"/>
        <sz val="11"/>
        <color rgb="FF000000"/>
        <rFont val="Arial"/>
        <family val="2"/>
      </rPr>
      <t>chvI</t>
    </r>
    <r>
      <rPr>
        <i/>
        <sz val="11"/>
        <color rgb="FF000000"/>
        <rFont val="Arial"/>
        <family val="2"/>
      </rPr>
      <t>-</t>
    </r>
    <r>
      <rPr>
        <i/>
        <sz val="11"/>
        <color indexed="8"/>
        <rFont val="Arial"/>
        <family val="2"/>
      </rPr>
      <t>uidA</t>
    </r>
    <r>
      <rPr>
        <sz val="11"/>
        <color theme="1"/>
        <rFont val="Arial"/>
        <family val="2"/>
      </rPr>
      <t>)</t>
    </r>
    <r>
      <rPr>
        <sz val="11"/>
        <color indexed="8"/>
        <rFont val="Arial"/>
        <family val="2"/>
      </rPr>
      <t xml:space="preserve"> / pJC655 (</t>
    </r>
    <r>
      <rPr>
        <sz val="11"/>
        <color rgb="FF000000"/>
        <rFont val="Arial"/>
        <family val="2"/>
      </rPr>
      <t>E148A-HA)</t>
    </r>
  </si>
  <si>
    <r>
      <t>Rm1021 P</t>
    </r>
    <r>
      <rPr>
        <i/>
        <vertAlign val="subscript"/>
        <sz val="10"/>
        <color theme="1"/>
        <rFont val="Arial"/>
        <family val="2"/>
      </rPr>
      <t>exoR</t>
    </r>
    <r>
      <rPr>
        <i/>
        <sz val="10"/>
        <color theme="1"/>
        <rFont val="Arial"/>
        <family val="2"/>
      </rPr>
      <t>-uidA</t>
    </r>
    <r>
      <rPr>
        <sz val="10"/>
        <color theme="1"/>
        <rFont val="Arial"/>
        <family val="2"/>
      </rPr>
      <t xml:space="preserve"> (SMc02078::pJC540) / pCM130 (vector)</t>
    </r>
  </si>
  <si>
    <r>
      <t>Rm1021 P</t>
    </r>
    <r>
      <rPr>
        <i/>
        <vertAlign val="subscript"/>
        <sz val="10"/>
        <color theme="1"/>
        <rFont val="Arial"/>
        <family val="2"/>
      </rPr>
      <t>exoR</t>
    </r>
    <r>
      <rPr>
        <i/>
        <sz val="10"/>
        <color theme="1"/>
        <rFont val="Arial"/>
        <family val="2"/>
      </rPr>
      <t>-uidA</t>
    </r>
    <r>
      <rPr>
        <sz val="10"/>
        <color theme="1"/>
        <rFont val="Arial"/>
        <family val="2"/>
      </rPr>
      <t xml:space="preserve"> (SMc02078::pJC540) / pJC535 (pCM130-P</t>
    </r>
    <r>
      <rPr>
        <vertAlign val="subscript"/>
        <sz val="10"/>
        <color theme="1"/>
        <rFont val="Arial"/>
        <family val="2"/>
      </rPr>
      <t>tau</t>
    </r>
    <r>
      <rPr>
        <sz val="10"/>
        <color theme="1"/>
        <rFont val="Arial"/>
        <family val="2"/>
      </rPr>
      <t>-</t>
    </r>
    <r>
      <rPr>
        <i/>
        <sz val="10"/>
        <color theme="1"/>
        <rFont val="Arial"/>
        <family val="2"/>
      </rPr>
      <t>jspA</t>
    </r>
    <r>
      <rPr>
        <sz val="10"/>
        <color theme="1"/>
        <rFont val="Arial"/>
        <family val="2"/>
      </rPr>
      <t>)</t>
    </r>
  </si>
  <si>
    <t>t-test 1</t>
  </si>
  <si>
    <t>t-test 3</t>
  </si>
  <si>
    <t>t-test 1 column shows p-values when t-test used to compare expression of each strain grown without or with 0.5 mM IPTG.</t>
  </si>
  <si>
    <t>t-test 2 compares expression in a particular strain (grown with or without IPTG) to that of the wild type strain carrying two vectors (JOE5585), grown without IPTG.</t>
  </si>
  <si>
    <t>t-test 3 compares expression in strains overexpressing JspA when ChvI is replete or depleted.</t>
  </si>
  <si>
    <t>JOE4731</t>
  </si>
  <si>
    <t>JOE4733</t>
  </si>
  <si>
    <t>JOE4735</t>
  </si>
  <si>
    <t>JOE4737</t>
  </si>
  <si>
    <r>
      <t>Rm1021 P</t>
    </r>
    <r>
      <rPr>
        <i/>
        <vertAlign val="subscript"/>
        <sz val="10"/>
        <color rgb="FF000000"/>
        <rFont val="Arial"/>
        <family val="2"/>
      </rPr>
      <t>exoR</t>
    </r>
    <r>
      <rPr>
        <i/>
        <sz val="10"/>
        <color rgb="FF000000"/>
        <rFont val="Arial"/>
        <family val="2"/>
      </rPr>
      <t>-uidA</t>
    </r>
    <r>
      <rPr>
        <sz val="10"/>
        <color theme="1"/>
        <rFont val="Arial"/>
        <family val="2"/>
      </rPr>
      <t xml:space="preserve"> (SMc02078::pJC540) / pJC555 (pCM130-P</t>
    </r>
    <r>
      <rPr>
        <vertAlign val="subscript"/>
        <sz val="10"/>
        <color indexed="8"/>
        <rFont val="Arial"/>
        <family val="2"/>
      </rPr>
      <t>tau</t>
    </r>
    <r>
      <rPr>
        <sz val="10"/>
        <color theme="1"/>
        <rFont val="Arial"/>
        <family val="2"/>
      </rPr>
      <t>-</t>
    </r>
    <r>
      <rPr>
        <i/>
        <sz val="10"/>
        <color theme="1"/>
        <rFont val="Arial"/>
        <family val="2"/>
      </rPr>
      <t>jsp</t>
    </r>
    <r>
      <rPr>
        <i/>
        <sz val="10"/>
        <color indexed="8"/>
        <rFont val="Arial"/>
        <family val="2"/>
      </rPr>
      <t>A</t>
    </r>
    <r>
      <rPr>
        <vertAlign val="subscript"/>
        <sz val="10"/>
        <color rgb="FF000000"/>
        <rFont val="Arial"/>
        <family val="2"/>
      </rPr>
      <t>E148A</t>
    </r>
    <r>
      <rPr>
        <i/>
        <sz val="10"/>
        <color indexed="8"/>
        <rFont val="Arial"/>
        <family val="2"/>
      </rPr>
      <t>)</t>
    </r>
  </si>
  <si>
    <r>
      <t>Rm1021 P</t>
    </r>
    <r>
      <rPr>
        <i/>
        <vertAlign val="subscript"/>
        <sz val="10"/>
        <color rgb="FF000000"/>
        <rFont val="Arial"/>
        <family val="2"/>
      </rPr>
      <t>exoR</t>
    </r>
    <r>
      <rPr>
        <i/>
        <sz val="10"/>
        <color rgb="FF000000"/>
        <rFont val="Arial"/>
        <family val="2"/>
      </rPr>
      <t>-uidA</t>
    </r>
    <r>
      <rPr>
        <sz val="10"/>
        <color rgb="FF000000"/>
        <rFont val="Arial"/>
        <family val="2"/>
      </rPr>
      <t xml:space="preserve"> (SMc02078::pJC540) </t>
    </r>
    <r>
      <rPr>
        <sz val="10"/>
        <color theme="1"/>
        <rFont val="Arial"/>
        <family val="2"/>
      </rPr>
      <t>/ pJC556 (pCM130-P</t>
    </r>
    <r>
      <rPr>
        <vertAlign val="subscript"/>
        <sz val="10"/>
        <color indexed="8"/>
        <rFont val="Arial"/>
        <family val="2"/>
      </rPr>
      <t>tau</t>
    </r>
    <r>
      <rPr>
        <sz val="10"/>
        <color theme="1"/>
        <rFont val="Arial"/>
        <family val="2"/>
      </rPr>
      <t>-</t>
    </r>
    <r>
      <rPr>
        <i/>
        <sz val="10"/>
        <color theme="1"/>
        <rFont val="Arial"/>
        <family val="2"/>
      </rPr>
      <t>jsp</t>
    </r>
    <r>
      <rPr>
        <i/>
        <sz val="10"/>
        <color indexed="8"/>
        <rFont val="Arial"/>
        <family val="2"/>
      </rPr>
      <t>A</t>
    </r>
    <r>
      <rPr>
        <vertAlign val="subscript"/>
        <sz val="10"/>
        <color rgb="FF000000"/>
        <rFont val="Arial"/>
        <family val="2"/>
      </rPr>
      <t>E148D</t>
    </r>
    <r>
      <rPr>
        <i/>
        <sz val="10"/>
        <color indexed="8"/>
        <rFont val="Arial"/>
        <family val="2"/>
      </rPr>
      <t>)</t>
    </r>
  </si>
  <si>
    <t>E148A</t>
  </si>
  <si>
    <t>E148D</t>
  </si>
  <si>
    <t>t-test column shows p-values when t-test used to compare average expression in each strain to that in the strain carrying the vector.</t>
  </si>
  <si>
    <r>
      <rPr>
        <b/>
        <sz val="12"/>
        <color theme="1"/>
        <rFont val="Arial"/>
        <family val="2"/>
      </rPr>
      <t>S5ATable.</t>
    </r>
    <r>
      <rPr>
        <sz val="12"/>
        <color theme="1"/>
        <rFont val="Arial"/>
        <family val="2"/>
      </rPr>
      <t xml:space="preserve">  Expression levels of select promoters in wild type and deletion mutants, as measured by transcriptional fusions to the GUS reporter (encoded by </t>
    </r>
    <r>
      <rPr>
        <i/>
        <sz val="12"/>
        <color theme="1"/>
        <rFont val="Arial"/>
        <family val="2"/>
      </rPr>
      <t>uidA</t>
    </r>
    <r>
      <rPr>
        <sz val="12"/>
        <color theme="1"/>
        <rFont val="Arial"/>
        <family val="2"/>
      </rPr>
      <t>).</t>
    </r>
  </si>
  <si>
    <r>
      <rPr>
        <b/>
        <sz val="12"/>
        <color theme="1"/>
        <rFont val="Arial"/>
        <family val="2"/>
      </rPr>
      <t>S5B Table.</t>
    </r>
    <r>
      <rPr>
        <sz val="12"/>
        <color theme="1"/>
        <rFont val="Arial"/>
        <family val="2"/>
      </rPr>
      <t xml:space="preserve">  Activities of transcriptional fusion reporters when </t>
    </r>
    <r>
      <rPr>
        <i/>
        <sz val="12"/>
        <color theme="1"/>
        <rFont val="Arial"/>
        <family val="2"/>
      </rPr>
      <t>jspA</t>
    </r>
    <r>
      <rPr>
        <sz val="12"/>
        <color theme="1"/>
        <rFont val="Arial"/>
        <family val="2"/>
      </rPr>
      <t xml:space="preserve"> or </t>
    </r>
    <r>
      <rPr>
        <i/>
        <sz val="12"/>
        <color theme="1"/>
        <rFont val="Arial"/>
        <family val="2"/>
      </rPr>
      <t>lppA</t>
    </r>
    <r>
      <rPr>
        <sz val="12"/>
        <color theme="1"/>
        <rFont val="Arial"/>
        <family val="2"/>
      </rPr>
      <t xml:space="preserve"> overexpressed.</t>
    </r>
  </si>
  <si>
    <r>
      <rPr>
        <b/>
        <sz val="12"/>
        <color theme="1"/>
        <rFont val="Arial"/>
        <family val="2"/>
      </rPr>
      <t>S5C Table.</t>
    </r>
    <r>
      <rPr>
        <sz val="12"/>
        <color theme="1"/>
        <rFont val="Arial"/>
        <family val="2"/>
      </rPr>
      <t xml:space="preserve">  Activities of transcriptional fusion reporters when mutant </t>
    </r>
    <r>
      <rPr>
        <i/>
        <sz val="12"/>
        <color theme="1"/>
        <rFont val="Arial"/>
        <family val="2"/>
      </rPr>
      <t>jspA</t>
    </r>
    <r>
      <rPr>
        <sz val="12"/>
        <color theme="1"/>
        <rFont val="Arial"/>
        <family val="2"/>
      </rPr>
      <t xml:space="preserve"> or </t>
    </r>
    <r>
      <rPr>
        <i/>
        <sz val="12"/>
        <color theme="1"/>
        <rFont val="Arial"/>
        <family val="2"/>
      </rPr>
      <t>lppA</t>
    </r>
    <r>
      <rPr>
        <sz val="12"/>
        <color theme="1"/>
        <rFont val="Arial"/>
        <family val="2"/>
      </rPr>
      <t xml:space="preserve"> alleles overexpressed.</t>
    </r>
  </si>
  <si>
    <r>
      <rPr>
        <b/>
        <sz val="12"/>
        <color theme="1"/>
        <rFont val="Arial"/>
        <family val="2"/>
      </rPr>
      <t>S5D Table.</t>
    </r>
    <r>
      <rPr>
        <sz val="12"/>
        <color theme="1"/>
        <rFont val="Arial"/>
        <family val="2"/>
      </rPr>
      <t xml:space="preserve">  Select promoters confirm transcriptional changes when </t>
    </r>
    <r>
      <rPr>
        <i/>
        <sz val="12"/>
        <color theme="1"/>
        <rFont val="Arial"/>
        <family val="2"/>
      </rPr>
      <t>jspA</t>
    </r>
    <r>
      <rPr>
        <sz val="12"/>
        <color theme="1"/>
        <rFont val="Arial"/>
        <family val="2"/>
      </rPr>
      <t xml:space="preserve"> overexpressed.</t>
    </r>
  </si>
  <si>
    <r>
      <rPr>
        <b/>
        <sz val="12"/>
        <color theme="1"/>
        <rFont val="Arial"/>
        <family val="2"/>
      </rPr>
      <t>S5F Table.</t>
    </r>
    <r>
      <rPr>
        <sz val="12"/>
        <color theme="1"/>
        <rFont val="Arial"/>
        <family val="2"/>
      </rPr>
      <t xml:space="preserve">  Effects of </t>
    </r>
    <r>
      <rPr>
        <i/>
        <sz val="12"/>
        <color theme="1"/>
        <rFont val="Arial"/>
        <family val="2"/>
      </rPr>
      <t>jspA</t>
    </r>
    <r>
      <rPr>
        <sz val="12"/>
        <color theme="1"/>
        <rFont val="Arial"/>
        <family val="2"/>
      </rPr>
      <t xml:space="preserve"> and </t>
    </r>
    <r>
      <rPr>
        <i/>
        <sz val="12"/>
        <color theme="1"/>
        <rFont val="Arial"/>
        <family val="2"/>
      </rPr>
      <t>lppA</t>
    </r>
    <r>
      <rPr>
        <sz val="12"/>
        <color theme="1"/>
        <rFont val="Arial"/>
        <family val="2"/>
      </rPr>
      <t xml:space="preserve"> on transcriptional responses to pH shift.</t>
    </r>
  </si>
  <si>
    <r>
      <t xml:space="preserve">Rm1021 </t>
    </r>
    <r>
      <rPr>
        <sz val="11"/>
        <color rgb="FF000000"/>
        <rFont val="Arial"/>
        <family val="2"/>
      </rPr>
      <t>SMc00975::pMB696 (P</t>
    </r>
    <r>
      <rPr>
        <vertAlign val="subscript"/>
        <sz val="11"/>
        <color rgb="FF000000"/>
        <rFont val="Arial"/>
        <family val="2"/>
      </rPr>
      <t>mcpU</t>
    </r>
    <r>
      <rPr>
        <sz val="11"/>
        <color rgb="FF000000"/>
        <rFont val="Arial"/>
        <family val="2"/>
      </rPr>
      <t>-</t>
    </r>
    <r>
      <rPr>
        <i/>
        <sz val="11"/>
        <color indexed="8"/>
        <rFont val="Arial"/>
        <family val="2"/>
      </rPr>
      <t>uidA</t>
    </r>
    <r>
      <rPr>
        <sz val="11"/>
        <color theme="1"/>
        <rFont val="Arial"/>
        <family val="2"/>
      </rPr>
      <t>)</t>
    </r>
  </si>
  <si>
    <r>
      <t>S5E Table.</t>
    </r>
    <r>
      <rPr>
        <sz val="12"/>
        <color theme="1"/>
        <rFont val="Arial"/>
        <family val="2"/>
      </rPr>
      <t xml:space="preserve">  Expression from </t>
    </r>
    <r>
      <rPr>
        <i/>
        <sz val="12"/>
        <color theme="1"/>
        <rFont val="Arial"/>
        <family val="2"/>
      </rPr>
      <t>exoY</t>
    </r>
    <r>
      <rPr>
        <sz val="12"/>
        <color theme="1"/>
        <rFont val="Arial"/>
        <family val="2"/>
      </rPr>
      <t xml:space="preserve"> promoter in strains overexpressing </t>
    </r>
    <r>
      <rPr>
        <i/>
        <sz val="12"/>
        <color theme="1"/>
        <rFont val="Arial"/>
        <family val="2"/>
      </rPr>
      <t>jspA</t>
    </r>
    <r>
      <rPr>
        <sz val="12"/>
        <color theme="1"/>
        <rFont val="Arial"/>
        <family val="2"/>
      </rPr>
      <t xml:space="preserve"> while depleting ChvI</t>
    </r>
    <r>
      <rPr>
        <b/>
        <sz val="12"/>
        <color theme="1"/>
        <rFont val="Arial"/>
        <family val="2"/>
      </rPr>
      <t>.</t>
    </r>
  </si>
  <si>
    <r>
      <t>S5G Table.</t>
    </r>
    <r>
      <rPr>
        <sz val="12"/>
        <color theme="1"/>
        <rFont val="Arial"/>
        <family val="2"/>
      </rPr>
      <t xml:space="preserve">  Expression from </t>
    </r>
    <r>
      <rPr>
        <i/>
        <sz val="12"/>
        <color theme="1"/>
        <rFont val="Arial"/>
        <family val="2"/>
      </rPr>
      <t>exoR</t>
    </r>
    <r>
      <rPr>
        <sz val="12"/>
        <color theme="1"/>
        <rFont val="Arial"/>
        <family val="2"/>
      </rPr>
      <t xml:space="preserve"> promoter in strains overexpressing </t>
    </r>
    <r>
      <rPr>
        <i/>
        <sz val="12"/>
        <color theme="1"/>
        <rFont val="Arial"/>
        <family val="2"/>
      </rPr>
      <t>jspA</t>
    </r>
    <r>
      <rPr>
        <sz val="12"/>
        <color theme="1"/>
        <rFont val="Arial"/>
        <family val="2"/>
      </rPr>
      <t xml:space="preserve"> alleles</t>
    </r>
    <r>
      <rPr>
        <b/>
        <sz val="12"/>
        <color theme="1"/>
        <rFont val="Arial"/>
        <family val="2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E+00"/>
    <numFmt numFmtId="166" formatCode="0.000"/>
    <numFmt numFmtId="167" formatCode="0E+00"/>
  </numFmts>
  <fonts count="4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1"/>
      <color rgb="FF000000"/>
      <name val="Calibri"/>
      <family val="2"/>
    </font>
    <font>
      <sz val="10"/>
      <color indexed="8"/>
      <name val="Arial"/>
      <family val="2"/>
    </font>
    <font>
      <sz val="10"/>
      <color theme="1"/>
      <name val="Arial"/>
      <family val="2"/>
    </font>
    <font>
      <i/>
      <sz val="10"/>
      <color indexed="8"/>
      <name val="Arial"/>
      <family val="2"/>
    </font>
    <font>
      <i/>
      <sz val="10"/>
      <color theme="1"/>
      <name val="Arial"/>
      <family val="2"/>
    </font>
    <font>
      <vertAlign val="subscript"/>
      <sz val="10"/>
      <color indexed="8"/>
      <name val="Arial"/>
      <family val="2"/>
    </font>
    <font>
      <vertAlign val="subscript"/>
      <sz val="10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0"/>
      <name val="Arial"/>
      <family val="2"/>
    </font>
    <font>
      <sz val="11"/>
      <name val="Arial"/>
      <family val="2"/>
    </font>
    <font>
      <sz val="11"/>
      <color rgb="FFFF0000"/>
      <name val="Arial"/>
      <family val="2"/>
    </font>
    <font>
      <vertAlign val="superscript"/>
      <sz val="11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  <font>
      <b/>
      <sz val="10"/>
      <color indexed="8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sz val="10"/>
      <color rgb="FFFF0000"/>
      <name val="Arial"/>
      <family val="2"/>
    </font>
    <font>
      <sz val="10"/>
      <color theme="8"/>
      <name val="Arial"/>
      <family val="2"/>
    </font>
    <font>
      <b/>
      <sz val="12"/>
      <color indexed="8"/>
      <name val="Arial"/>
      <family val="2"/>
    </font>
    <font>
      <sz val="12"/>
      <color indexed="8"/>
      <name val="Arial"/>
      <family val="2"/>
    </font>
    <font>
      <sz val="11"/>
      <color rgb="FF000000"/>
      <name val="Arial"/>
      <family val="2"/>
    </font>
    <font>
      <i/>
      <vertAlign val="subscript"/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sz val="11"/>
      <color indexed="8"/>
      <name val="Arial"/>
      <family val="2"/>
    </font>
    <font>
      <b/>
      <sz val="11"/>
      <color indexed="8"/>
      <name val="Arial"/>
      <family val="2"/>
    </font>
    <font>
      <b/>
      <i/>
      <sz val="11"/>
      <color indexed="8"/>
      <name val="Arial"/>
      <family val="2"/>
    </font>
    <font>
      <b/>
      <sz val="11"/>
      <name val="Arial"/>
      <family val="2"/>
    </font>
    <font>
      <vertAlign val="subscript"/>
      <sz val="11"/>
      <color rgb="FF000000"/>
      <name val="Arial"/>
      <family val="2"/>
    </font>
    <font>
      <i/>
      <sz val="11"/>
      <color indexed="8"/>
      <name val="Arial"/>
      <family val="2"/>
    </font>
    <font>
      <i/>
      <sz val="11"/>
      <color rgb="FF000000"/>
      <name val="Arial"/>
      <family val="2"/>
    </font>
    <font>
      <b/>
      <sz val="11"/>
      <color rgb="FF000000"/>
      <name val="Arial"/>
      <family val="2"/>
    </font>
    <font>
      <b/>
      <i/>
      <sz val="11"/>
      <color rgb="FF000000"/>
      <name val="Arial"/>
      <family val="2"/>
    </font>
    <font>
      <i/>
      <vertAlign val="subscript"/>
      <sz val="11"/>
      <color rgb="FF000000"/>
      <name val="Arial"/>
      <family val="2"/>
    </font>
    <font>
      <sz val="11"/>
      <color rgb="FFC00000"/>
      <name val="Arial"/>
      <family val="2"/>
    </font>
    <font>
      <i/>
      <vertAlign val="subscript"/>
      <sz val="10"/>
      <color rgb="FF000000"/>
      <name val="Arial"/>
      <family val="2"/>
    </font>
    <font>
      <i/>
      <sz val="10"/>
      <color rgb="FF000000"/>
      <name val="Arial"/>
      <family val="2"/>
    </font>
    <font>
      <sz val="10"/>
      <color rgb="FF000000"/>
      <name val="Arial"/>
      <family val="2"/>
    </font>
    <font>
      <vertAlign val="subscript"/>
      <sz val="10"/>
      <color rgb="FF00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99CC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</fills>
  <borders count="4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/>
      <diagonal/>
    </border>
    <border>
      <left/>
      <right style="hair">
        <color auto="1"/>
      </right>
      <top style="hair">
        <color auto="1"/>
      </top>
      <bottom style="hair">
        <color auto="1"/>
      </bottom>
      <diagonal/>
    </border>
  </borders>
  <cellStyleXfs count="11">
    <xf numFmtId="0" fontId="0" fillId="0" borderId="0"/>
    <xf numFmtId="0" fontId="2" fillId="0" borderId="0"/>
    <xf numFmtId="9" fontId="2" fillId="0" borderId="0" applyFont="0" applyFill="0" applyBorder="0" applyAlignment="0" applyProtection="0"/>
    <xf numFmtId="0" fontId="1" fillId="0" borderId="0"/>
    <xf numFmtId="0" fontId="3" fillId="0" borderId="0"/>
    <xf numFmtId="0" fontId="1" fillId="0" borderId="0"/>
    <xf numFmtId="0" fontId="1" fillId="0" borderId="0"/>
    <xf numFmtId="9" fontId="1" fillId="0" borderId="0" applyFont="0" applyFill="0" applyBorder="0" applyAlignment="0" applyProtection="0"/>
    <xf numFmtId="0" fontId="20" fillId="0" borderId="0"/>
    <xf numFmtId="9" fontId="23" fillId="0" borderId="0" applyFont="0" applyFill="0" applyBorder="0" applyAlignment="0" applyProtection="0"/>
    <xf numFmtId="0" fontId="2" fillId="0" borderId="0"/>
  </cellStyleXfs>
  <cellXfs count="152">
    <xf numFmtId="0" fontId="0" fillId="0" borderId="0" xfId="0"/>
    <xf numFmtId="0" fontId="5" fillId="0" borderId="0" xfId="0" applyFont="1"/>
    <xf numFmtId="0" fontId="4" fillId="0" borderId="1" xfId="1" applyFont="1" applyBorder="1" applyAlignment="1">
      <alignment horizontal="left" vertical="center"/>
    </xf>
    <xf numFmtId="0" fontId="4" fillId="0" borderId="1" xfId="1" applyFont="1" applyFill="1" applyBorder="1" applyAlignment="1">
      <alignment horizontal="left" vertical="center"/>
    </xf>
    <xf numFmtId="0" fontId="4" fillId="3" borderId="1" xfId="1" applyFont="1" applyFill="1" applyBorder="1" applyAlignment="1">
      <alignment horizontal="left" vertical="center"/>
    </xf>
    <xf numFmtId="0" fontId="5" fillId="0" borderId="0" xfId="0" applyFont="1" applyAlignment="1">
      <alignment vertical="center"/>
    </xf>
    <xf numFmtId="0" fontId="11" fillId="0" borderId="0" xfId="0" applyFont="1"/>
    <xf numFmtId="0" fontId="17" fillId="0" borderId="0" xfId="0" applyFont="1"/>
    <xf numFmtId="164" fontId="11" fillId="0" borderId="1" xfId="0" applyNumberFormat="1" applyFont="1" applyBorder="1" applyAlignment="1">
      <alignment horizontal="left"/>
    </xf>
    <xf numFmtId="164" fontId="11" fillId="0" borderId="1" xfId="0" quotePrefix="1" applyNumberFormat="1" applyFont="1" applyBorder="1" applyAlignment="1">
      <alignment horizontal="center"/>
    </xf>
    <xf numFmtId="164" fontId="11" fillId="0" borderId="1" xfId="0" applyNumberFormat="1" applyFont="1" applyBorder="1" applyAlignment="1">
      <alignment horizontal="right" indent="1"/>
    </xf>
    <xf numFmtId="167" fontId="14" fillId="0" borderId="1" xfId="6" applyNumberFormat="1" applyFont="1" applyFill="1" applyBorder="1"/>
    <xf numFmtId="166" fontId="14" fillId="0" borderId="1" xfId="6" applyNumberFormat="1" applyFont="1" applyFill="1" applyBorder="1"/>
    <xf numFmtId="165" fontId="14" fillId="0" borderId="1" xfId="6" applyNumberFormat="1" applyFont="1" applyFill="1" applyBorder="1"/>
    <xf numFmtId="166" fontId="15" fillId="0" borderId="1" xfId="6" applyNumberFormat="1" applyFont="1" applyFill="1" applyBorder="1"/>
    <xf numFmtId="0" fontId="5" fillId="0" borderId="1" xfId="0" applyFont="1" applyBorder="1" applyAlignment="1">
      <alignment vertical="center"/>
    </xf>
    <xf numFmtId="2" fontId="15" fillId="0" borderId="1" xfId="6" applyNumberFormat="1" applyFont="1" applyFill="1" applyBorder="1"/>
    <xf numFmtId="165" fontId="15" fillId="0" borderId="1" xfId="6" applyNumberFormat="1" applyFont="1" applyFill="1" applyBorder="1"/>
    <xf numFmtId="164" fontId="11" fillId="0" borderId="1" xfId="0" applyNumberFormat="1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10" fillId="0" borderId="1" xfId="0" applyFont="1" applyBorder="1"/>
    <xf numFmtId="0" fontId="10" fillId="0" borderId="1" xfId="0" quotePrefix="1" applyFont="1" applyBorder="1" applyAlignment="1">
      <alignment horizontal="center"/>
    </xf>
    <xf numFmtId="16" fontId="10" fillId="0" borderId="1" xfId="0" applyNumberFormat="1" applyFont="1" applyBorder="1" applyAlignment="1">
      <alignment horizontal="center"/>
    </xf>
    <xf numFmtId="0" fontId="13" fillId="0" borderId="1" xfId="6" applyFont="1" applyFill="1" applyBorder="1" applyAlignment="1">
      <alignment horizontal="center" wrapText="1"/>
    </xf>
    <xf numFmtId="0" fontId="18" fillId="0" borderId="0" xfId="5" applyFont="1"/>
    <xf numFmtId="0" fontId="5" fillId="0" borderId="0" xfId="5" applyFont="1"/>
    <xf numFmtId="0" fontId="21" fillId="0" borderId="1" xfId="8" applyFont="1" applyBorder="1"/>
    <xf numFmtId="0" fontId="21" fillId="0" borderId="1" xfId="8" applyFont="1" applyBorder="1" applyAlignment="1">
      <alignment horizontal="center"/>
    </xf>
    <xf numFmtId="0" fontId="13" fillId="0" borderId="1" xfId="5" applyNumberFormat="1" applyFont="1" applyBorder="1" applyAlignment="1">
      <alignment horizontal="center" wrapText="1"/>
    </xf>
    <xf numFmtId="0" fontId="13" fillId="0" borderId="1" xfId="5" applyFont="1" applyBorder="1" applyAlignment="1">
      <alignment horizontal="center" wrapText="1"/>
    </xf>
    <xf numFmtId="0" fontId="22" fillId="0" borderId="1" xfId="6" applyFont="1" applyBorder="1" applyAlignment="1">
      <alignment horizontal="center" wrapText="1"/>
    </xf>
    <xf numFmtId="0" fontId="22" fillId="0" borderId="1" xfId="6" applyFont="1" applyBorder="1" applyAlignment="1">
      <alignment horizontal="center"/>
    </xf>
    <xf numFmtId="0" fontId="21" fillId="0" borderId="1" xfId="6" applyFont="1" applyBorder="1" applyAlignment="1">
      <alignment horizontal="center"/>
    </xf>
    <xf numFmtId="0" fontId="21" fillId="0" borderId="0" xfId="5" applyFont="1" applyAlignment="1">
      <alignment horizontal="center"/>
    </xf>
    <xf numFmtId="0" fontId="20" fillId="0" borderId="1" xfId="8" applyFont="1" applyBorder="1"/>
    <xf numFmtId="0" fontId="20" fillId="0" borderId="1" xfId="8" quotePrefix="1" applyFont="1" applyBorder="1" applyAlignment="1">
      <alignment horizontal="center"/>
    </xf>
    <xf numFmtId="0" fontId="20" fillId="0" borderId="1" xfId="5" applyNumberFormat="1" applyFont="1" applyFill="1" applyBorder="1" applyAlignment="1">
      <alignment horizontal="center"/>
    </xf>
    <xf numFmtId="2" fontId="20" fillId="0" borderId="1" xfId="8" quotePrefix="1" applyNumberFormat="1" applyFont="1" applyBorder="1" applyAlignment="1">
      <alignment horizontal="center"/>
    </xf>
    <xf numFmtId="1" fontId="5" fillId="0" borderId="1" xfId="5" applyNumberFormat="1" applyFont="1" applyFill="1" applyBorder="1" applyAlignment="1">
      <alignment horizontal="center"/>
    </xf>
    <xf numFmtId="2" fontId="5" fillId="0" borderId="1" xfId="6" applyNumberFormat="1" applyFont="1" applyFill="1" applyBorder="1" applyAlignment="1">
      <alignment horizontal="right" indent="1"/>
    </xf>
    <xf numFmtId="2" fontId="20" fillId="0" borderId="1" xfId="6" applyNumberFormat="1" applyFont="1" applyFill="1" applyBorder="1" applyAlignment="1">
      <alignment horizontal="right" indent="1"/>
    </xf>
    <xf numFmtId="0" fontId="20" fillId="0" borderId="1" xfId="5" applyFont="1" applyBorder="1"/>
    <xf numFmtId="0" fontId="5" fillId="0" borderId="1" xfId="6" applyFont="1" applyBorder="1"/>
    <xf numFmtId="9" fontId="20" fillId="4" borderId="0" xfId="9" applyFont="1" applyFill="1" applyAlignment="1">
      <alignment horizontal="center"/>
    </xf>
    <xf numFmtId="0" fontId="20" fillId="0" borderId="0" xfId="5" applyFont="1"/>
    <xf numFmtId="0" fontId="5" fillId="0" borderId="1" xfId="5" applyFont="1" applyBorder="1"/>
    <xf numFmtId="9" fontId="20" fillId="5" borderId="0" xfId="9" applyFont="1" applyFill="1" applyAlignment="1">
      <alignment horizontal="center"/>
    </xf>
    <xf numFmtId="9" fontId="20" fillId="6" borderId="0" xfId="9" applyFont="1" applyFill="1" applyAlignment="1">
      <alignment horizontal="center"/>
    </xf>
    <xf numFmtId="3" fontId="20" fillId="0" borderId="1" xfId="5" applyNumberFormat="1" applyFont="1" applyFill="1" applyBorder="1" applyAlignment="1">
      <alignment horizontal="center"/>
    </xf>
    <xf numFmtId="0" fontId="25" fillId="0" borderId="1" xfId="5" applyFont="1" applyBorder="1"/>
    <xf numFmtId="9" fontId="5" fillId="5" borderId="0" xfId="9" applyFont="1" applyFill="1" applyAlignment="1">
      <alignment horizontal="center"/>
    </xf>
    <xf numFmtId="164" fontId="5" fillId="0" borderId="1" xfId="6" applyNumberFormat="1" applyFont="1" applyFill="1" applyBorder="1" applyAlignment="1">
      <alignment horizontal="right" indent="1"/>
    </xf>
    <xf numFmtId="164" fontId="20" fillId="0" borderId="1" xfId="6" applyNumberFormat="1" applyFont="1" applyFill="1" applyBorder="1" applyAlignment="1">
      <alignment horizontal="right" indent="1"/>
    </xf>
    <xf numFmtId="0" fontId="26" fillId="0" borderId="0" xfId="5" applyFont="1"/>
    <xf numFmtId="0" fontId="24" fillId="0" borderId="1" xfId="8" applyFont="1" applyBorder="1"/>
    <xf numFmtId="164" fontId="20" fillId="0" borderId="1" xfId="8" quotePrefix="1" applyNumberFormat="1" applyFont="1" applyBorder="1" applyAlignment="1">
      <alignment horizontal="center"/>
    </xf>
    <xf numFmtId="0" fontId="26" fillId="0" borderId="0" xfId="8" applyFont="1" applyBorder="1"/>
    <xf numFmtId="0" fontId="20" fillId="0" borderId="0" xfId="8" applyFont="1" applyBorder="1"/>
    <xf numFmtId="0" fontId="20" fillId="0" borderId="0" xfId="8" quotePrefix="1" applyFont="1" applyBorder="1" applyAlignment="1">
      <alignment horizontal="center"/>
    </xf>
    <xf numFmtId="0" fontId="20" fillId="0" borderId="0" xfId="5" applyNumberFormat="1" applyFont="1" applyFill="1" applyBorder="1" applyAlignment="1">
      <alignment horizontal="center"/>
    </xf>
    <xf numFmtId="1" fontId="5" fillId="0" borderId="0" xfId="5" applyNumberFormat="1" applyFont="1" applyFill="1" applyBorder="1" applyAlignment="1">
      <alignment horizontal="center"/>
    </xf>
    <xf numFmtId="164" fontId="5" fillId="0" borderId="0" xfId="5" applyNumberFormat="1" applyFont="1" applyFill="1" applyBorder="1" applyAlignment="1">
      <alignment horizontal="right" indent="1"/>
    </xf>
    <xf numFmtId="0" fontId="5" fillId="0" borderId="0" xfId="5" applyFont="1" applyBorder="1" applyAlignment="1">
      <alignment horizontal="center" vertical="center"/>
    </xf>
    <xf numFmtId="0" fontId="27" fillId="0" borderId="0" xfId="10" applyFont="1"/>
    <xf numFmtId="0" fontId="28" fillId="0" borderId="0" xfId="10" applyFont="1"/>
    <xf numFmtId="0" fontId="13" fillId="0" borderId="1" xfId="3" applyNumberFormat="1" applyFont="1" applyBorder="1" applyAlignment="1">
      <alignment horizontal="center" wrapText="1"/>
    </xf>
    <xf numFmtId="0" fontId="13" fillId="0" borderId="1" xfId="3" applyFont="1" applyBorder="1" applyAlignment="1">
      <alignment horizontal="center" wrapText="1"/>
    </xf>
    <xf numFmtId="0" fontId="13" fillId="0" borderId="1" xfId="3" applyFont="1" applyFill="1" applyBorder="1" applyAlignment="1">
      <alignment horizontal="center" wrapText="1"/>
    </xf>
    <xf numFmtId="0" fontId="29" fillId="0" borderId="1" xfId="0" applyFont="1" applyFill="1" applyBorder="1" applyAlignment="1">
      <alignment horizontal="center" vertical="center"/>
    </xf>
    <xf numFmtId="0" fontId="29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vertical="center" wrapText="1"/>
    </xf>
    <xf numFmtId="0" fontId="18" fillId="0" borderId="0" xfId="0" applyFont="1"/>
    <xf numFmtId="0" fontId="32" fillId="0" borderId="0" xfId="1" applyNumberFormat="1" applyFont="1" applyAlignment="1">
      <alignment horizontal="center"/>
    </xf>
    <xf numFmtId="0" fontId="32" fillId="0" borderId="0" xfId="1" applyFont="1"/>
    <xf numFmtId="0" fontId="33" fillId="0" borderId="0" xfId="1" applyFont="1"/>
    <xf numFmtId="16" fontId="32" fillId="0" borderId="0" xfId="1" applyNumberFormat="1" applyFont="1" applyAlignment="1">
      <alignment horizontal="center"/>
    </xf>
    <xf numFmtId="0" fontId="35" fillId="0" borderId="1" xfId="1" applyNumberFormat="1" applyFont="1" applyBorder="1" applyAlignment="1">
      <alignment horizontal="center" wrapText="1"/>
    </xf>
    <xf numFmtId="0" fontId="35" fillId="0" borderId="1" xfId="1" applyFont="1" applyBorder="1" applyAlignment="1">
      <alignment horizontal="center" wrapText="1"/>
    </xf>
    <xf numFmtId="0" fontId="33" fillId="0" borderId="1" xfId="1" applyFont="1" applyBorder="1" applyAlignment="1">
      <alignment horizontal="center" wrapText="1"/>
    </xf>
    <xf numFmtId="0" fontId="35" fillId="0" borderId="1" xfId="1" applyFont="1" applyFill="1" applyBorder="1" applyAlignment="1">
      <alignment horizontal="center" wrapText="1"/>
    </xf>
    <xf numFmtId="0" fontId="32" fillId="0" borderId="1" xfId="1" applyNumberFormat="1" applyFont="1" applyFill="1" applyBorder="1" applyAlignment="1">
      <alignment horizontal="center"/>
    </xf>
    <xf numFmtId="0" fontId="32" fillId="0" borderId="1" xfId="1" applyFont="1" applyFill="1" applyBorder="1" applyAlignment="1">
      <alignment horizontal="left"/>
    </xf>
    <xf numFmtId="0" fontId="32" fillId="0" borderId="1" xfId="1" applyFont="1" applyFill="1" applyBorder="1" applyAlignment="1">
      <alignment horizontal="center"/>
    </xf>
    <xf numFmtId="0" fontId="32" fillId="0" borderId="0" xfId="1" applyFont="1" applyFill="1"/>
    <xf numFmtId="164" fontId="32" fillId="0" borderId="1" xfId="1" applyNumberFormat="1" applyFont="1" applyFill="1" applyBorder="1" applyAlignment="1">
      <alignment horizontal="center"/>
    </xf>
    <xf numFmtId="164" fontId="32" fillId="0" borderId="1" xfId="1" applyNumberFormat="1" applyFont="1" applyFill="1" applyBorder="1" applyAlignment="1">
      <alignment horizontal="left"/>
    </xf>
    <xf numFmtId="9" fontId="32" fillId="2" borderId="1" xfId="7" applyFont="1" applyFill="1" applyBorder="1" applyAlignment="1">
      <alignment horizontal="center"/>
    </xf>
    <xf numFmtId="0" fontId="32" fillId="0" borderId="2" xfId="1" applyNumberFormat="1" applyFont="1" applyFill="1" applyBorder="1"/>
    <xf numFmtId="165" fontId="32" fillId="0" borderId="1" xfId="1" applyNumberFormat="1" applyFont="1" applyFill="1" applyBorder="1"/>
    <xf numFmtId="0" fontId="32" fillId="0" borderId="0" xfId="1" applyFont="1" applyAlignment="1">
      <alignment horizontal="center"/>
    </xf>
    <xf numFmtId="16" fontId="32" fillId="0" borderId="0" xfId="1" applyNumberFormat="1" applyFont="1" applyFill="1" applyAlignment="1">
      <alignment horizontal="center"/>
    </xf>
    <xf numFmtId="0" fontId="32" fillId="0" borderId="1" xfId="1" applyNumberFormat="1" applyFont="1" applyBorder="1" applyAlignment="1">
      <alignment horizontal="center"/>
    </xf>
    <xf numFmtId="0" fontId="32" fillId="0" borderId="0" xfId="1" applyFont="1" applyFill="1" applyAlignment="1">
      <alignment horizontal="center"/>
    </xf>
    <xf numFmtId="0" fontId="39" fillId="0" borderId="0" xfId="1" applyFont="1" applyBorder="1" applyAlignment="1"/>
    <xf numFmtId="0" fontId="39" fillId="0" borderId="0" xfId="1" applyFont="1" applyBorder="1"/>
    <xf numFmtId="0" fontId="29" fillId="0" borderId="0" xfId="1" applyFont="1" applyBorder="1"/>
    <xf numFmtId="164" fontId="14" fillId="0" borderId="1" xfId="1" applyNumberFormat="1" applyFont="1" applyFill="1" applyBorder="1" applyAlignment="1">
      <alignment horizontal="center"/>
    </xf>
    <xf numFmtId="164" fontId="14" fillId="0" borderId="2" xfId="1" applyNumberFormat="1" applyFont="1" applyFill="1" applyBorder="1" applyAlignment="1">
      <alignment horizontal="center"/>
    </xf>
    <xf numFmtId="2" fontId="32" fillId="0" borderId="1" xfId="1" applyNumberFormat="1" applyFont="1" applyFill="1" applyBorder="1"/>
    <xf numFmtId="0" fontId="18" fillId="0" borderId="0" xfId="0" applyFont="1" applyAlignment="1">
      <alignment vertical="center"/>
    </xf>
    <xf numFmtId="0" fontId="32" fillId="0" borderId="0" xfId="1" applyNumberFormat="1" applyFont="1" applyAlignment="1">
      <alignment horizontal="center" vertical="center"/>
    </xf>
    <xf numFmtId="0" fontId="32" fillId="0" borderId="0" xfId="1" applyFont="1" applyAlignment="1">
      <alignment vertical="center"/>
    </xf>
    <xf numFmtId="0" fontId="33" fillId="0" borderId="0" xfId="1" applyFont="1" applyAlignment="1">
      <alignment vertical="center"/>
    </xf>
    <xf numFmtId="16" fontId="32" fillId="0" borderId="0" xfId="1" applyNumberFormat="1" applyFont="1" applyAlignment="1">
      <alignment horizontal="center" vertical="center"/>
    </xf>
    <xf numFmtId="0" fontId="35" fillId="0" borderId="1" xfId="1" applyNumberFormat="1" applyFont="1" applyBorder="1" applyAlignment="1">
      <alignment horizontal="center" vertical="center" wrapText="1"/>
    </xf>
    <xf numFmtId="0" fontId="35" fillId="0" borderId="1" xfId="1" applyFont="1" applyBorder="1" applyAlignment="1">
      <alignment horizontal="center" vertical="center" wrapText="1"/>
    </xf>
    <xf numFmtId="0" fontId="32" fillId="0" borderId="1" xfId="1" applyFont="1" applyBorder="1" applyAlignment="1">
      <alignment vertical="center"/>
    </xf>
    <xf numFmtId="0" fontId="33" fillId="0" borderId="1" xfId="1" applyFont="1" applyBorder="1" applyAlignment="1">
      <alignment horizontal="center" vertical="center" wrapText="1"/>
    </xf>
    <xf numFmtId="0" fontId="35" fillId="0" borderId="1" xfId="1" applyFont="1" applyFill="1" applyBorder="1" applyAlignment="1">
      <alignment horizontal="center" vertical="center" wrapText="1"/>
    </xf>
    <xf numFmtId="0" fontId="32" fillId="0" borderId="1" xfId="1" applyNumberFormat="1" applyFont="1" applyFill="1" applyBorder="1" applyAlignment="1">
      <alignment horizontal="center" vertical="center"/>
    </xf>
    <xf numFmtId="0" fontId="32" fillId="0" borderId="1" xfId="1" applyFont="1" applyFill="1" applyBorder="1" applyAlignment="1">
      <alignment horizontal="left" vertical="center"/>
    </xf>
    <xf numFmtId="0" fontId="32" fillId="0" borderId="1" xfId="1" applyFont="1" applyFill="1" applyBorder="1" applyAlignment="1">
      <alignment horizontal="center" vertical="center"/>
    </xf>
    <xf numFmtId="0" fontId="32" fillId="0" borderId="1" xfId="1" applyFont="1" applyFill="1" applyBorder="1" applyAlignment="1">
      <alignment vertical="center"/>
    </xf>
    <xf numFmtId="164" fontId="32" fillId="0" borderId="1" xfId="1" applyNumberFormat="1" applyFont="1" applyFill="1" applyBorder="1" applyAlignment="1">
      <alignment horizontal="center" vertical="center"/>
    </xf>
    <xf numFmtId="9" fontId="32" fillId="2" borderId="1" xfId="7" applyFont="1" applyFill="1" applyBorder="1" applyAlignment="1">
      <alignment horizontal="center" vertical="center"/>
    </xf>
    <xf numFmtId="0" fontId="32" fillId="0" borderId="1" xfId="1" applyNumberFormat="1" applyFont="1" applyFill="1" applyBorder="1" applyAlignment="1">
      <alignment vertical="center"/>
    </xf>
    <xf numFmtId="165" fontId="32" fillId="0" borderId="1" xfId="1" applyNumberFormat="1" applyFont="1" applyFill="1" applyBorder="1" applyAlignment="1">
      <alignment vertical="center"/>
    </xf>
    <xf numFmtId="166" fontId="32" fillId="0" borderId="1" xfId="1" applyNumberFormat="1" applyFont="1" applyFill="1" applyBorder="1" applyAlignment="1">
      <alignment vertical="center"/>
    </xf>
    <xf numFmtId="0" fontId="32" fillId="3" borderId="1" xfId="1" applyNumberFormat="1" applyFont="1" applyFill="1" applyBorder="1" applyAlignment="1">
      <alignment horizontal="center" vertical="center"/>
    </xf>
    <xf numFmtId="0" fontId="32" fillId="3" borderId="1" xfId="1" applyFont="1" applyFill="1" applyBorder="1" applyAlignment="1">
      <alignment horizontal="left" vertical="center"/>
    </xf>
    <xf numFmtId="0" fontId="32" fillId="3" borderId="1" xfId="1" applyFont="1" applyFill="1" applyBorder="1" applyAlignment="1">
      <alignment horizontal="center" vertical="center"/>
    </xf>
    <xf numFmtId="0" fontId="32" fillId="3" borderId="1" xfId="1" applyFont="1" applyFill="1" applyBorder="1" applyAlignment="1">
      <alignment vertical="center"/>
    </xf>
    <xf numFmtId="164" fontId="32" fillId="3" borderId="1" xfId="1" applyNumberFormat="1" applyFont="1" applyFill="1" applyBorder="1" applyAlignment="1">
      <alignment horizontal="center" vertical="center"/>
    </xf>
    <xf numFmtId="0" fontId="32" fillId="0" borderId="0" xfId="1" applyFont="1" applyAlignment="1">
      <alignment horizontal="center" vertical="center"/>
    </xf>
    <xf numFmtId="16" fontId="32" fillId="0" borderId="0" xfId="1" applyNumberFormat="1" applyFont="1" applyFill="1" applyAlignment="1">
      <alignment horizontal="center" vertical="center"/>
    </xf>
    <xf numFmtId="0" fontId="32" fillId="0" borderId="1" xfId="1" applyNumberFormat="1" applyFont="1" applyBorder="1" applyAlignment="1">
      <alignment horizontal="center" vertical="center"/>
    </xf>
    <xf numFmtId="0" fontId="32" fillId="0" borderId="0" xfId="1" applyFont="1" applyFill="1" applyAlignment="1">
      <alignment horizontal="center" vertical="center"/>
    </xf>
    <xf numFmtId="0" fontId="32" fillId="0" borderId="0" xfId="1" applyNumberFormat="1" applyFont="1" applyAlignment="1">
      <alignment horizontal="left"/>
    </xf>
    <xf numFmtId="0" fontId="33" fillId="0" borderId="0" xfId="4" applyFont="1"/>
    <xf numFmtId="0" fontId="32" fillId="0" borderId="0" xfId="10" applyFont="1"/>
    <xf numFmtId="0" fontId="11" fillId="0" borderId="0" xfId="3" applyNumberFormat="1" applyFont="1" applyAlignment="1">
      <alignment horizontal="center"/>
    </xf>
    <xf numFmtId="0" fontId="11" fillId="0" borderId="0" xfId="3" applyFont="1"/>
    <xf numFmtId="16" fontId="11" fillId="0" borderId="0" xfId="3" applyNumberFormat="1" applyFont="1" applyAlignment="1">
      <alignment horizontal="center"/>
    </xf>
    <xf numFmtId="0" fontId="11" fillId="0" borderId="1" xfId="3" applyFont="1" applyBorder="1"/>
    <xf numFmtId="0" fontId="33" fillId="0" borderId="1" xfId="3" applyFont="1" applyBorder="1" applyAlignment="1">
      <alignment horizontal="center" wrapText="1"/>
    </xf>
    <xf numFmtId="0" fontId="11" fillId="0" borderId="1" xfId="3" applyNumberFormat="1" applyFont="1" applyBorder="1" applyAlignment="1">
      <alignment horizontal="center"/>
    </xf>
    <xf numFmtId="0" fontId="5" fillId="0" borderId="1" xfId="3" applyFont="1" applyFill="1" applyBorder="1" applyAlignment="1">
      <alignment horizontal="left"/>
    </xf>
    <xf numFmtId="0" fontId="11" fillId="0" borderId="1" xfId="3" applyFont="1" applyBorder="1" applyAlignment="1">
      <alignment horizontal="center"/>
    </xf>
    <xf numFmtId="0" fontId="11" fillId="0" borderId="1" xfId="3" applyFont="1" applyFill="1" applyBorder="1"/>
    <xf numFmtId="164" fontId="11" fillId="0" borderId="1" xfId="3" applyNumberFormat="1" applyFont="1" applyFill="1" applyBorder="1" applyAlignment="1">
      <alignment horizontal="center"/>
    </xf>
    <xf numFmtId="164" fontId="11" fillId="0" borderId="1" xfId="3" applyNumberFormat="1" applyFont="1" applyFill="1" applyBorder="1"/>
    <xf numFmtId="167" fontId="11" fillId="0" borderId="1" xfId="3" applyNumberFormat="1" applyFont="1" applyFill="1" applyBorder="1"/>
    <xf numFmtId="0" fontId="12" fillId="0" borderId="1" xfId="3" applyFont="1" applyBorder="1"/>
    <xf numFmtId="2" fontId="11" fillId="0" borderId="1" xfId="3" applyNumberFormat="1" applyFont="1" applyFill="1" applyBorder="1"/>
    <xf numFmtId="2" fontId="42" fillId="0" borderId="1" xfId="3" applyNumberFormat="1" applyFont="1" applyFill="1" applyBorder="1"/>
    <xf numFmtId="164" fontId="11" fillId="0" borderId="2" xfId="3" applyNumberFormat="1" applyFont="1" applyFill="1" applyBorder="1" applyAlignment="1">
      <alignment horizontal="center"/>
    </xf>
    <xf numFmtId="164" fontId="11" fillId="0" borderId="2" xfId="3" applyNumberFormat="1" applyFont="1" applyFill="1" applyBorder="1"/>
    <xf numFmtId="2" fontId="11" fillId="0" borderId="2" xfId="3" applyNumberFormat="1" applyFont="1" applyFill="1" applyBorder="1"/>
    <xf numFmtId="2" fontId="11" fillId="0" borderId="1" xfId="3" applyNumberFormat="1" applyFont="1" applyFill="1" applyBorder="1" applyAlignment="1">
      <alignment horizontal="center"/>
    </xf>
    <xf numFmtId="2" fontId="11" fillId="0" borderId="3" xfId="3" applyNumberFormat="1" applyFont="1" applyFill="1" applyBorder="1"/>
    <xf numFmtId="0" fontId="11" fillId="0" borderId="0" xfId="3" applyFont="1" applyFill="1" applyAlignment="1">
      <alignment horizontal="left"/>
    </xf>
    <xf numFmtId="0" fontId="11" fillId="0" borderId="0" xfId="3" applyFont="1" applyFill="1"/>
  </cellXfs>
  <cellStyles count="11">
    <cellStyle name="Normal" xfId="0" builtinId="0"/>
    <cellStyle name="Normal 2" xfId="1" xr:uid="{00000000-0005-0000-0000-000001000000}"/>
    <cellStyle name="Normal 2 2" xfId="4" xr:uid="{00000000-0005-0000-0000-000002000000}"/>
    <cellStyle name="Normal 2 2 2" xfId="3" xr:uid="{00000000-0005-0000-0000-000003000000}"/>
    <cellStyle name="Normal 2 3" xfId="5" xr:uid="{00000000-0005-0000-0000-000004000000}"/>
    <cellStyle name="Normal 2 4" xfId="6" xr:uid="{00000000-0005-0000-0000-000005000000}"/>
    <cellStyle name="Normal 3" xfId="8" xr:uid="{EC318C40-1C2B-4007-BFA4-C09F3C115519}"/>
    <cellStyle name="Normal 3 2" xfId="10" xr:uid="{9A2ADF3D-6F5B-4B36-B8F3-288F95D8CA3C}"/>
    <cellStyle name="Percent" xfId="7" builtinId="5"/>
    <cellStyle name="Percent 2" xfId="2" xr:uid="{00000000-0005-0000-0000-000007000000}"/>
    <cellStyle name="Percent 3" xfId="9" xr:uid="{1378BDB9-8B41-4379-B0EE-1966ACA4463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i="1"/>
              <a:t>exoY-uidA</a:t>
            </a:r>
            <a:r>
              <a:rPr lang="en-US"/>
              <a:t> express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- IPTG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5E. ChvI depletion'!$L$5:$L$11</c:f>
                <c:numCache>
                  <c:formatCode>General</c:formatCode>
                  <c:ptCount val="7"/>
                  <c:pt idx="0">
                    <c:v>1.7124375225473973</c:v>
                  </c:pt>
                  <c:pt idx="1">
                    <c:v>5.2766895702818823</c:v>
                  </c:pt>
                  <c:pt idx="2">
                    <c:v>1.5371556212226416</c:v>
                  </c:pt>
                  <c:pt idx="3">
                    <c:v>5.2866720731991483</c:v>
                  </c:pt>
                  <c:pt idx="4">
                    <c:v>0.73627482445851022</c:v>
                  </c:pt>
                  <c:pt idx="5">
                    <c:v>2.4439895795223272</c:v>
                  </c:pt>
                  <c:pt idx="6">
                    <c:v>0.64490000734752806</c:v>
                  </c:pt>
                </c:numCache>
              </c:numRef>
            </c:plus>
            <c:minus>
              <c:numRef>
                <c:f>'S5E. ChvI depletion'!$L$5:$L$11</c:f>
                <c:numCache>
                  <c:formatCode>General</c:formatCode>
                  <c:ptCount val="7"/>
                  <c:pt idx="0">
                    <c:v>1.7124375225473973</c:v>
                  </c:pt>
                  <c:pt idx="1">
                    <c:v>5.2766895702818823</c:v>
                  </c:pt>
                  <c:pt idx="2">
                    <c:v>1.5371556212226416</c:v>
                  </c:pt>
                  <c:pt idx="3">
                    <c:v>5.2866720731991483</c:v>
                  </c:pt>
                  <c:pt idx="4">
                    <c:v>0.73627482445851022</c:v>
                  </c:pt>
                  <c:pt idx="5">
                    <c:v>2.4439895795223272</c:v>
                  </c:pt>
                  <c:pt idx="6">
                    <c:v>0.6449000073475280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5E. ChvI depletion'!$C$12:$C$18</c:f>
              <c:strCache>
                <c:ptCount val="7"/>
                <c:pt idx="0">
                  <c:v>pSRKKm / pCM130</c:v>
                </c:pt>
                <c:pt idx="1">
                  <c:v>pSRKKm / jspA</c:v>
                </c:pt>
                <c:pt idx="2">
                  <c:v>chvI+ / pCM130</c:v>
                </c:pt>
                <c:pt idx="3">
                  <c:v>chvI+ / jspA</c:v>
                </c:pt>
                <c:pt idx="4">
                  <c:v>ΔchvI / pCM130</c:v>
                </c:pt>
                <c:pt idx="5">
                  <c:v>ΔchvI / jspA</c:v>
                </c:pt>
                <c:pt idx="6">
                  <c:v>ΔchvI / E148A</c:v>
                </c:pt>
              </c:strCache>
            </c:strRef>
          </c:cat>
          <c:val>
            <c:numRef>
              <c:f>'S5E. ChvI depletion'!$K$5:$K$11</c:f>
              <c:numCache>
                <c:formatCode>0.0</c:formatCode>
                <c:ptCount val="7"/>
                <c:pt idx="0">
                  <c:v>17.692853694355982</c:v>
                </c:pt>
                <c:pt idx="1">
                  <c:v>37.445476843378977</c:v>
                </c:pt>
                <c:pt idx="2">
                  <c:v>17.303940984017309</c:v>
                </c:pt>
                <c:pt idx="3">
                  <c:v>34.133539703476565</c:v>
                </c:pt>
                <c:pt idx="4">
                  <c:v>11.991943804250241</c:v>
                </c:pt>
                <c:pt idx="5">
                  <c:v>15.07968917851003</c:v>
                </c:pt>
                <c:pt idx="6">
                  <c:v>11.7981253680089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E30-4B2D-92A6-D8F0A5F415A8}"/>
            </c:ext>
          </c:extLst>
        </c:ser>
        <c:ser>
          <c:idx val="1"/>
          <c:order val="1"/>
          <c:tx>
            <c:v>+ IPTG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5E. ChvI depletion'!$L$12:$L$18</c:f>
                <c:numCache>
                  <c:formatCode>General</c:formatCode>
                  <c:ptCount val="7"/>
                  <c:pt idx="0">
                    <c:v>1.7812845888573696</c:v>
                  </c:pt>
                  <c:pt idx="1">
                    <c:v>5.0793113711107667</c:v>
                  </c:pt>
                  <c:pt idx="2">
                    <c:v>1.3293372008240201</c:v>
                  </c:pt>
                  <c:pt idx="3">
                    <c:v>3.247667537090043</c:v>
                  </c:pt>
                  <c:pt idx="4">
                    <c:v>0.83956918882196085</c:v>
                  </c:pt>
                  <c:pt idx="5">
                    <c:v>3.6139110476015786</c:v>
                  </c:pt>
                  <c:pt idx="6">
                    <c:v>1.2098911346492107</c:v>
                  </c:pt>
                </c:numCache>
              </c:numRef>
            </c:plus>
            <c:minus>
              <c:numRef>
                <c:f>'S5E. ChvI depletion'!$L$12:$L$18</c:f>
                <c:numCache>
                  <c:formatCode>General</c:formatCode>
                  <c:ptCount val="7"/>
                  <c:pt idx="0">
                    <c:v>1.7812845888573696</c:v>
                  </c:pt>
                  <c:pt idx="1">
                    <c:v>5.0793113711107667</c:v>
                  </c:pt>
                  <c:pt idx="2">
                    <c:v>1.3293372008240201</c:v>
                  </c:pt>
                  <c:pt idx="3">
                    <c:v>3.247667537090043</c:v>
                  </c:pt>
                  <c:pt idx="4">
                    <c:v>0.83956918882196085</c:v>
                  </c:pt>
                  <c:pt idx="5">
                    <c:v>3.6139110476015786</c:v>
                  </c:pt>
                  <c:pt idx="6">
                    <c:v>1.209891134649210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5E. ChvI depletion'!$C$12:$C$18</c:f>
              <c:strCache>
                <c:ptCount val="7"/>
                <c:pt idx="0">
                  <c:v>pSRKKm / pCM130</c:v>
                </c:pt>
                <c:pt idx="1">
                  <c:v>pSRKKm / jspA</c:v>
                </c:pt>
                <c:pt idx="2">
                  <c:v>chvI+ / pCM130</c:v>
                </c:pt>
                <c:pt idx="3">
                  <c:v>chvI+ / jspA</c:v>
                </c:pt>
                <c:pt idx="4">
                  <c:v>ΔchvI / pCM130</c:v>
                </c:pt>
                <c:pt idx="5">
                  <c:v>ΔchvI / jspA</c:v>
                </c:pt>
                <c:pt idx="6">
                  <c:v>ΔchvI / E148A</c:v>
                </c:pt>
              </c:strCache>
            </c:strRef>
          </c:cat>
          <c:val>
            <c:numRef>
              <c:f>'S5E. ChvI depletion'!$K$12:$K$18</c:f>
              <c:numCache>
                <c:formatCode>0.0</c:formatCode>
                <c:ptCount val="7"/>
                <c:pt idx="0">
                  <c:v>18.297987686867735</c:v>
                </c:pt>
                <c:pt idx="1">
                  <c:v>38.907615141744287</c:v>
                </c:pt>
                <c:pt idx="2">
                  <c:v>18.236538011530541</c:v>
                </c:pt>
                <c:pt idx="3">
                  <c:v>37.313377649653738</c:v>
                </c:pt>
                <c:pt idx="4">
                  <c:v>17.742025145345124</c:v>
                </c:pt>
                <c:pt idx="5">
                  <c:v>37.770372169008382</c:v>
                </c:pt>
                <c:pt idx="6">
                  <c:v>18.1328394224490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E30-4B2D-92A6-D8F0A5F415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40323808"/>
        <c:axId val="940325472"/>
      </c:barChart>
      <c:catAx>
        <c:axId val="9403238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40325472"/>
        <c:crosses val="autoZero"/>
        <c:auto val="1"/>
        <c:lblAlgn val="ctr"/>
        <c:lblOffset val="100"/>
        <c:noMultiLvlLbl val="0"/>
      </c:catAx>
      <c:valAx>
        <c:axId val="9403254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GUS activity</a:t>
                </a:r>
              </a:p>
            </c:rich>
          </c:tx>
          <c:layout>
            <c:manualLayout>
              <c:xMode val="edge"/>
              <c:yMode val="edge"/>
              <c:x val="1.2962962962962963E-2"/>
              <c:y val="0.3191819772528433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403238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476618547681539"/>
          <c:y val="5.1400554097404488E-2"/>
          <c:w val="0.84842957130358709"/>
          <c:h val="0.832619568387284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5F. pH stress'!$C$4</c:f>
              <c:strCache>
                <c:ptCount val="1"/>
                <c:pt idx="0">
                  <c:v>pH 6</c:v>
                </c:pt>
              </c:strCache>
            </c:strRef>
          </c:tx>
          <c:spPr>
            <a:solidFill>
              <a:srgbClr val="FF99CC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'S5F. pH stress'!$M$4,'S5F. pH stress'!$M$7,'S5F. pH stress'!$M$10)</c:f>
                <c:numCache>
                  <c:formatCode>General</c:formatCode>
                  <c:ptCount val="3"/>
                  <c:pt idx="0">
                    <c:v>6.4835702208804483E-2</c:v>
                  </c:pt>
                  <c:pt idx="1">
                    <c:v>4.876989004859867E-2</c:v>
                  </c:pt>
                  <c:pt idx="2">
                    <c:v>3.3636641853593212E-2</c:v>
                  </c:pt>
                </c:numCache>
              </c:numRef>
            </c:plus>
            <c:minus>
              <c:numRef>
                <c:f>('S5F. pH stress'!$M$4,'S5F. pH stress'!$M$7,'S5F. pH stress'!$M$10)</c:f>
                <c:numCache>
                  <c:formatCode>General</c:formatCode>
                  <c:ptCount val="3"/>
                  <c:pt idx="0">
                    <c:v>6.4835702208804483E-2</c:v>
                  </c:pt>
                  <c:pt idx="1">
                    <c:v>4.876989004859867E-2</c:v>
                  </c:pt>
                  <c:pt idx="2">
                    <c:v>3.3636641853593212E-2</c:v>
                  </c:pt>
                </c:numCache>
              </c:numRef>
            </c:minus>
            <c:spPr>
              <a:ln w="9525"/>
            </c:spPr>
          </c:errBars>
          <c:cat>
            <c:strRef>
              <c:f>('S5F. pH stress'!$B$26,'S5F. pH stress'!$B$29,'S5F. pH stress'!$B$32)</c:f>
              <c:strCache>
                <c:ptCount val="3"/>
                <c:pt idx="0">
                  <c:v>Rm1021</c:v>
                </c:pt>
                <c:pt idx="1">
                  <c:v>ΔjspA</c:v>
                </c:pt>
                <c:pt idx="2">
                  <c:v>ΔlppA</c:v>
                </c:pt>
              </c:strCache>
            </c:strRef>
          </c:cat>
          <c:val>
            <c:numRef>
              <c:f>('S5F. pH stress'!$L$4,'S5F. pH stress'!$L$7,'S5F. pH stress'!$L$10)</c:f>
              <c:numCache>
                <c:formatCode>0.00</c:formatCode>
                <c:ptCount val="3"/>
                <c:pt idx="0">
                  <c:v>0.9176515737405857</c:v>
                </c:pt>
                <c:pt idx="1">
                  <c:v>0.31380373858755461</c:v>
                </c:pt>
                <c:pt idx="2">
                  <c:v>0.345130247897139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0FF-4C0C-BBE4-BCD602EC5BEB}"/>
            </c:ext>
          </c:extLst>
        </c:ser>
        <c:ser>
          <c:idx val="1"/>
          <c:order val="1"/>
          <c:tx>
            <c:strRef>
              <c:f>'S5F. pH stress'!$C$5</c:f>
              <c:strCache>
                <c:ptCount val="1"/>
                <c:pt idx="0">
                  <c:v>pH 7</c:v>
                </c:pt>
              </c:strCache>
            </c:strRef>
          </c:tx>
          <c:spPr>
            <a:solidFill>
              <a:srgbClr val="FFFF00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'S5F. pH stress'!$M$5,'S5F. pH stress'!$M$8,'S5F. pH stress'!$M$11)</c:f>
                <c:numCache>
                  <c:formatCode>General</c:formatCode>
                  <c:ptCount val="3"/>
                  <c:pt idx="0">
                    <c:v>3.7340644076411154E-2</c:v>
                  </c:pt>
                  <c:pt idx="1">
                    <c:v>5.6309325425727197E-2</c:v>
                  </c:pt>
                  <c:pt idx="2">
                    <c:v>3.7650386792112696E-2</c:v>
                  </c:pt>
                </c:numCache>
              </c:numRef>
            </c:plus>
            <c:minus>
              <c:numRef>
                <c:f>('S5F. pH stress'!$M$5,'S5F. pH stress'!$M$8,'S5F. pH stress'!$M$11)</c:f>
                <c:numCache>
                  <c:formatCode>General</c:formatCode>
                  <c:ptCount val="3"/>
                  <c:pt idx="0">
                    <c:v>3.7340644076411154E-2</c:v>
                  </c:pt>
                  <c:pt idx="1">
                    <c:v>5.6309325425727197E-2</c:v>
                  </c:pt>
                  <c:pt idx="2">
                    <c:v>3.7650386792112696E-2</c:v>
                  </c:pt>
                </c:numCache>
              </c:numRef>
            </c:minus>
            <c:spPr>
              <a:ln w="9525"/>
            </c:spPr>
          </c:errBars>
          <c:cat>
            <c:strRef>
              <c:f>('S5F. pH stress'!$B$26,'S5F. pH stress'!$B$29,'S5F. pH stress'!$B$32)</c:f>
              <c:strCache>
                <c:ptCount val="3"/>
                <c:pt idx="0">
                  <c:v>Rm1021</c:v>
                </c:pt>
                <c:pt idx="1">
                  <c:v>ΔjspA</c:v>
                </c:pt>
                <c:pt idx="2">
                  <c:v>ΔlppA</c:v>
                </c:pt>
              </c:strCache>
            </c:strRef>
          </c:cat>
          <c:val>
            <c:numRef>
              <c:f>('S5F. pH stress'!$L$5,'S5F. pH stress'!$L$8,'S5F. pH stress'!$L$11)</c:f>
              <c:numCache>
                <c:formatCode>0.00</c:formatCode>
                <c:ptCount val="3"/>
                <c:pt idx="0">
                  <c:v>0.40541209586900651</c:v>
                </c:pt>
                <c:pt idx="1">
                  <c:v>0.23966530116007539</c:v>
                </c:pt>
                <c:pt idx="2">
                  <c:v>0.207454500417353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0FF-4C0C-BBE4-BCD602EC5BEB}"/>
            </c:ext>
          </c:extLst>
        </c:ser>
        <c:ser>
          <c:idx val="2"/>
          <c:order val="2"/>
          <c:tx>
            <c:strRef>
              <c:f>'S5F. pH stress'!$C$6</c:f>
              <c:strCache>
                <c:ptCount val="1"/>
                <c:pt idx="0">
                  <c:v>pH 8.5</c:v>
                </c:pt>
              </c:strCache>
            </c:strRef>
          </c:tx>
          <c:spPr>
            <a:solidFill>
              <a:srgbClr val="00B0F0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'S5F. pH stress'!$M$6,'S5F. pH stress'!$M$9,'S5F. pH stress'!$M$12)</c:f>
                <c:numCache>
                  <c:formatCode>General</c:formatCode>
                  <c:ptCount val="3"/>
                  <c:pt idx="0">
                    <c:v>4.3815648288799629E-2</c:v>
                  </c:pt>
                  <c:pt idx="1">
                    <c:v>6.3508470054122176E-2</c:v>
                  </c:pt>
                  <c:pt idx="2">
                    <c:v>2.6147245233252986E-2</c:v>
                  </c:pt>
                </c:numCache>
              </c:numRef>
            </c:plus>
            <c:minus>
              <c:numRef>
                <c:f>('S5F. pH stress'!$M$6,'S5F. pH stress'!$M$9,'S5F. pH stress'!$M$12)</c:f>
                <c:numCache>
                  <c:formatCode>General</c:formatCode>
                  <c:ptCount val="3"/>
                  <c:pt idx="0">
                    <c:v>4.3815648288799629E-2</c:v>
                  </c:pt>
                  <c:pt idx="1">
                    <c:v>6.3508470054122176E-2</c:v>
                  </c:pt>
                  <c:pt idx="2">
                    <c:v>2.6147245233252986E-2</c:v>
                  </c:pt>
                </c:numCache>
              </c:numRef>
            </c:minus>
            <c:spPr>
              <a:ln w="9525"/>
            </c:spPr>
          </c:errBars>
          <c:cat>
            <c:strRef>
              <c:f>('S5F. pH stress'!$B$26,'S5F. pH stress'!$B$29,'S5F. pH stress'!$B$32)</c:f>
              <c:strCache>
                <c:ptCount val="3"/>
                <c:pt idx="0">
                  <c:v>Rm1021</c:v>
                </c:pt>
                <c:pt idx="1">
                  <c:v>ΔjspA</c:v>
                </c:pt>
                <c:pt idx="2">
                  <c:v>ΔlppA</c:v>
                </c:pt>
              </c:strCache>
            </c:strRef>
          </c:cat>
          <c:val>
            <c:numRef>
              <c:f>('S5F. pH stress'!$L$6,'S5F. pH stress'!$L$9,'S5F. pH stress'!$L$12)</c:f>
              <c:numCache>
                <c:formatCode>0.00</c:formatCode>
                <c:ptCount val="3"/>
                <c:pt idx="0">
                  <c:v>0.39139462784485918</c:v>
                </c:pt>
                <c:pt idx="1">
                  <c:v>0.25426527602480953</c:v>
                </c:pt>
                <c:pt idx="2">
                  <c:v>0.220450170683025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0FF-4C0C-BBE4-BCD602EC5B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1713664"/>
        <c:axId val="111723648"/>
      </c:barChart>
      <c:catAx>
        <c:axId val="11171366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11723648"/>
        <c:crosses val="autoZero"/>
        <c:auto val="1"/>
        <c:lblAlgn val="ctr"/>
        <c:lblOffset val="100"/>
        <c:noMultiLvlLbl val="0"/>
      </c:catAx>
      <c:valAx>
        <c:axId val="111723648"/>
        <c:scaling>
          <c:orientation val="minMax"/>
        </c:scaling>
        <c:delete val="0"/>
        <c:axPos val="l"/>
        <c:majorGridlines>
          <c:spPr>
            <a:ln>
              <a:solidFill>
                <a:schemeClr val="bg1">
                  <a:lumMod val="85000"/>
                </a:schemeClr>
              </a:solidFill>
            </a:ln>
          </c:spPr>
        </c:majorGridlines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1171366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0027914479440065"/>
          <c:y val="5.9609215514727323E-2"/>
          <c:w val="0.1656794072615923"/>
          <c:h val="0.25115157480314959"/>
        </c:manualLayout>
      </c:layout>
      <c:overlay val="0"/>
      <c:spPr>
        <a:solidFill>
          <a:schemeClr val="bg1"/>
        </a:solidFill>
        <a:ln>
          <a:solidFill>
            <a:schemeClr val="tx1"/>
          </a:solidFill>
        </a:ln>
      </c:spPr>
    </c:legend>
    <c:plotVisOnly val="1"/>
    <c:dispBlanksAs val="gap"/>
    <c:showDLblsOverMax val="0"/>
  </c:chart>
  <c:spPr>
    <a:ln>
      <a:noFill/>
    </a:ln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476618547681539"/>
          <c:y val="5.1400554097404488E-2"/>
          <c:w val="0.84842957130358709"/>
          <c:h val="0.832619568387284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5F. pH stress'!$C$15</c:f>
              <c:strCache>
                <c:ptCount val="1"/>
                <c:pt idx="0">
                  <c:v>pH 6</c:v>
                </c:pt>
              </c:strCache>
            </c:strRef>
          </c:tx>
          <c:spPr>
            <a:solidFill>
              <a:srgbClr val="FF99CC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'S5F. pH stress'!$M$15,'S5F. pH stress'!$M$18,'S5F. pH stress'!$M$21)</c:f>
                <c:numCache>
                  <c:formatCode>General</c:formatCode>
                  <c:ptCount val="3"/>
                  <c:pt idx="0">
                    <c:v>0.7903880663862991</c:v>
                  </c:pt>
                  <c:pt idx="1">
                    <c:v>0.65179077808294072</c:v>
                  </c:pt>
                  <c:pt idx="2">
                    <c:v>0.44902932599643169</c:v>
                  </c:pt>
                </c:numCache>
              </c:numRef>
            </c:plus>
            <c:minus>
              <c:numRef>
                <c:f>('S5F. pH stress'!$M$15,'S5F. pH stress'!$M$18,'S5F. pH stress'!$M$21)</c:f>
                <c:numCache>
                  <c:formatCode>General</c:formatCode>
                  <c:ptCount val="3"/>
                  <c:pt idx="0">
                    <c:v>0.7903880663862991</c:v>
                  </c:pt>
                  <c:pt idx="1">
                    <c:v>0.65179077808294072</c:v>
                  </c:pt>
                  <c:pt idx="2">
                    <c:v>0.44902932599643169</c:v>
                  </c:pt>
                </c:numCache>
              </c:numRef>
            </c:minus>
            <c:spPr>
              <a:ln w="9525"/>
            </c:spPr>
          </c:errBars>
          <c:cat>
            <c:strRef>
              <c:f>('S5F. pH stress'!$B$26,'S5F. pH stress'!$B$29,'S5F. pH stress'!$B$32)</c:f>
              <c:strCache>
                <c:ptCount val="3"/>
                <c:pt idx="0">
                  <c:v>Rm1021</c:v>
                </c:pt>
                <c:pt idx="1">
                  <c:v>ΔjspA</c:v>
                </c:pt>
                <c:pt idx="2">
                  <c:v>ΔlppA</c:v>
                </c:pt>
              </c:strCache>
            </c:strRef>
          </c:cat>
          <c:val>
            <c:numRef>
              <c:f>('S5F. pH stress'!$L$15,'S5F. pH stress'!$L$18,'S5F. pH stress'!$L$21)</c:f>
              <c:numCache>
                <c:formatCode>0.0</c:formatCode>
                <c:ptCount val="3"/>
                <c:pt idx="0">
                  <c:v>4.9724193237964363</c:v>
                </c:pt>
                <c:pt idx="1">
                  <c:v>1.493062031428525</c:v>
                </c:pt>
                <c:pt idx="2">
                  <c:v>1.18416986885360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90F-4C53-A843-91A19B7DA448}"/>
            </c:ext>
          </c:extLst>
        </c:ser>
        <c:ser>
          <c:idx val="1"/>
          <c:order val="1"/>
          <c:tx>
            <c:strRef>
              <c:f>'S5F. pH stress'!$C$16</c:f>
              <c:strCache>
                <c:ptCount val="1"/>
                <c:pt idx="0">
                  <c:v>pH 7</c:v>
                </c:pt>
              </c:strCache>
            </c:strRef>
          </c:tx>
          <c:spPr>
            <a:solidFill>
              <a:srgbClr val="FFFF00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'S5F. pH stress'!$M$16,'S5F. pH stress'!$M$19,'S5F. pH stress'!$M$22)</c:f>
                <c:numCache>
                  <c:formatCode>General</c:formatCode>
                  <c:ptCount val="3"/>
                  <c:pt idx="0">
                    <c:v>0.31162733550445998</c:v>
                  </c:pt>
                  <c:pt idx="1">
                    <c:v>0.77760390050274575</c:v>
                  </c:pt>
                  <c:pt idx="2">
                    <c:v>0.56474891462526067</c:v>
                  </c:pt>
                </c:numCache>
              </c:numRef>
            </c:plus>
            <c:minus>
              <c:numRef>
                <c:f>('S5F. pH stress'!$M$16,'S5F. pH stress'!$M$19,'S5F. pH stress'!$M$22)</c:f>
                <c:numCache>
                  <c:formatCode>General</c:formatCode>
                  <c:ptCount val="3"/>
                  <c:pt idx="0">
                    <c:v>0.31162733550445998</c:v>
                  </c:pt>
                  <c:pt idx="1">
                    <c:v>0.77760390050274575</c:v>
                  </c:pt>
                  <c:pt idx="2">
                    <c:v>0.56474891462526067</c:v>
                  </c:pt>
                </c:numCache>
              </c:numRef>
            </c:minus>
            <c:spPr>
              <a:ln w="9525"/>
            </c:spPr>
          </c:errBars>
          <c:cat>
            <c:strRef>
              <c:f>('S5F. pH stress'!$B$26,'S5F. pH stress'!$B$29,'S5F. pH stress'!$B$32)</c:f>
              <c:strCache>
                <c:ptCount val="3"/>
                <c:pt idx="0">
                  <c:v>Rm1021</c:v>
                </c:pt>
                <c:pt idx="1">
                  <c:v>ΔjspA</c:v>
                </c:pt>
                <c:pt idx="2">
                  <c:v>ΔlppA</c:v>
                </c:pt>
              </c:strCache>
            </c:strRef>
          </c:cat>
          <c:val>
            <c:numRef>
              <c:f>('S5F. pH stress'!$L$16,'S5F. pH stress'!$L$19,'S5F. pH stress'!$L$22)</c:f>
              <c:numCache>
                <c:formatCode>0.0</c:formatCode>
                <c:ptCount val="3"/>
                <c:pt idx="0">
                  <c:v>1.8048078677839552</c:v>
                </c:pt>
                <c:pt idx="1">
                  <c:v>2.0198104808080908</c:v>
                </c:pt>
                <c:pt idx="2">
                  <c:v>1.17384669831107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90F-4C53-A843-91A19B7DA448}"/>
            </c:ext>
          </c:extLst>
        </c:ser>
        <c:ser>
          <c:idx val="2"/>
          <c:order val="2"/>
          <c:tx>
            <c:strRef>
              <c:f>'S5F. pH stress'!$C$17</c:f>
              <c:strCache>
                <c:ptCount val="1"/>
                <c:pt idx="0">
                  <c:v>pH 8.5</c:v>
                </c:pt>
              </c:strCache>
            </c:strRef>
          </c:tx>
          <c:spPr>
            <a:solidFill>
              <a:srgbClr val="00B0F0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'S5F. pH stress'!$M$17,'S5F. pH stress'!$M$20,'S5F. pH stress'!$M$23)</c:f>
                <c:numCache>
                  <c:formatCode>General</c:formatCode>
                  <c:ptCount val="3"/>
                  <c:pt idx="0">
                    <c:v>0.13321676967219262</c:v>
                  </c:pt>
                  <c:pt idx="1">
                    <c:v>0.20713055682730513</c:v>
                  </c:pt>
                  <c:pt idx="2">
                    <c:v>8.1323681698380598E-2</c:v>
                  </c:pt>
                </c:numCache>
              </c:numRef>
            </c:plus>
            <c:minus>
              <c:numRef>
                <c:f>('S5F. pH stress'!$M$17,'S5F. pH stress'!$M$20,'S5F. pH stress'!$M$23)</c:f>
                <c:numCache>
                  <c:formatCode>General</c:formatCode>
                  <c:ptCount val="3"/>
                  <c:pt idx="0">
                    <c:v>0.13321676967219262</c:v>
                  </c:pt>
                  <c:pt idx="1">
                    <c:v>0.20713055682730513</c:v>
                  </c:pt>
                  <c:pt idx="2">
                    <c:v>8.1323681698380598E-2</c:v>
                  </c:pt>
                </c:numCache>
              </c:numRef>
            </c:minus>
            <c:spPr>
              <a:ln w="9525"/>
            </c:spPr>
          </c:errBars>
          <c:cat>
            <c:strRef>
              <c:f>('S5F. pH stress'!$B$26,'S5F. pH stress'!$B$29,'S5F. pH stress'!$B$32)</c:f>
              <c:strCache>
                <c:ptCount val="3"/>
                <c:pt idx="0">
                  <c:v>Rm1021</c:v>
                </c:pt>
                <c:pt idx="1">
                  <c:v>ΔjspA</c:v>
                </c:pt>
                <c:pt idx="2">
                  <c:v>ΔlppA</c:v>
                </c:pt>
              </c:strCache>
            </c:strRef>
          </c:cat>
          <c:val>
            <c:numRef>
              <c:f>('S5F. pH stress'!$L$17,'S5F. pH stress'!$L$20,'S5F. pH stress'!$L$23)</c:f>
              <c:numCache>
                <c:formatCode>0.0</c:formatCode>
                <c:ptCount val="3"/>
                <c:pt idx="0">
                  <c:v>1.9430318720847746</c:v>
                </c:pt>
                <c:pt idx="1">
                  <c:v>1.9581365844071186</c:v>
                </c:pt>
                <c:pt idx="2">
                  <c:v>1.18345108713608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90F-4C53-A843-91A19B7DA4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9208832"/>
        <c:axId val="59210368"/>
      </c:barChart>
      <c:catAx>
        <c:axId val="5920883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59210368"/>
        <c:crosses val="autoZero"/>
        <c:auto val="1"/>
        <c:lblAlgn val="ctr"/>
        <c:lblOffset val="100"/>
        <c:noMultiLvlLbl val="0"/>
      </c:catAx>
      <c:valAx>
        <c:axId val="59210368"/>
        <c:scaling>
          <c:orientation val="minMax"/>
        </c:scaling>
        <c:delete val="0"/>
        <c:axPos val="l"/>
        <c:majorGridlines>
          <c:spPr>
            <a:ln>
              <a:solidFill>
                <a:schemeClr val="bg1">
                  <a:lumMod val="85000"/>
                </a:schemeClr>
              </a:solidFill>
            </a:ln>
          </c:spPr>
        </c:majorGridlines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5920883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0027914479440065"/>
          <c:y val="5.9609215514727323E-2"/>
          <c:w val="0.1656794072615923"/>
          <c:h val="0.25115157480314959"/>
        </c:manualLayout>
      </c:layout>
      <c:overlay val="0"/>
      <c:spPr>
        <a:solidFill>
          <a:schemeClr val="bg1"/>
        </a:solidFill>
        <a:ln>
          <a:solidFill>
            <a:schemeClr val="tx1"/>
          </a:solidFill>
        </a:ln>
      </c:spPr>
    </c:legend>
    <c:plotVisOnly val="1"/>
    <c:dispBlanksAs val="gap"/>
    <c:showDLblsOverMax val="0"/>
  </c:chart>
  <c:spPr>
    <a:ln>
      <a:noFill/>
    </a:ln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476618547681539"/>
          <c:y val="5.1400554097404488E-2"/>
          <c:w val="0.84842957130358709"/>
          <c:h val="0.832619568387284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5F. pH stress'!$C$26</c:f>
              <c:strCache>
                <c:ptCount val="1"/>
                <c:pt idx="0">
                  <c:v>pH 6</c:v>
                </c:pt>
              </c:strCache>
            </c:strRef>
          </c:tx>
          <c:spPr>
            <a:solidFill>
              <a:srgbClr val="FF99CC"/>
            </a:solidFill>
            <a:ln w="9525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'S5F. pH stress'!$M$26,'S5F. pH stress'!$M$29,'S5F. pH stress'!$M$32)</c:f>
                <c:numCache>
                  <c:formatCode>General</c:formatCode>
                  <c:ptCount val="3"/>
                  <c:pt idx="0">
                    <c:v>0.67894865218463218</c:v>
                  </c:pt>
                  <c:pt idx="1">
                    <c:v>0.50767330692169721</c:v>
                  </c:pt>
                  <c:pt idx="2">
                    <c:v>0.94861907214104391</c:v>
                  </c:pt>
                </c:numCache>
              </c:numRef>
            </c:plus>
            <c:minus>
              <c:numRef>
                <c:f>('S5F. pH stress'!$M$26,'S5F. pH stress'!$M$29,'S5F. pH stress'!$M$32)</c:f>
                <c:numCache>
                  <c:formatCode>General</c:formatCode>
                  <c:ptCount val="3"/>
                  <c:pt idx="0">
                    <c:v>0.67894865218463218</c:v>
                  </c:pt>
                  <c:pt idx="1">
                    <c:v>0.50767330692169721</c:v>
                  </c:pt>
                  <c:pt idx="2">
                    <c:v>0.94861907214104391</c:v>
                  </c:pt>
                </c:numCache>
              </c:numRef>
            </c:minus>
            <c:spPr>
              <a:ln w="9525"/>
            </c:spPr>
          </c:errBars>
          <c:cat>
            <c:strRef>
              <c:f>('S5F. pH stress'!$B$26,'S5F. pH stress'!$B$29,'S5F. pH stress'!$B$32)</c:f>
              <c:strCache>
                <c:ptCount val="3"/>
                <c:pt idx="0">
                  <c:v>Rm1021</c:v>
                </c:pt>
                <c:pt idx="1">
                  <c:v>ΔjspA</c:v>
                </c:pt>
                <c:pt idx="2">
                  <c:v>ΔlppA</c:v>
                </c:pt>
              </c:strCache>
            </c:strRef>
          </c:cat>
          <c:val>
            <c:numRef>
              <c:f>('S5F. pH stress'!$L$26,'S5F. pH stress'!$L$29,'S5F. pH stress'!$L$32)</c:f>
              <c:numCache>
                <c:formatCode>0.0</c:formatCode>
                <c:ptCount val="3"/>
                <c:pt idx="0">
                  <c:v>11.812879173716539</c:v>
                </c:pt>
                <c:pt idx="1">
                  <c:v>5.9172134312256315</c:v>
                </c:pt>
                <c:pt idx="2">
                  <c:v>6.06183607028706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81B-44C6-92A3-89B9FCD8E607}"/>
            </c:ext>
          </c:extLst>
        </c:ser>
        <c:ser>
          <c:idx val="1"/>
          <c:order val="1"/>
          <c:tx>
            <c:strRef>
              <c:f>'S5F. pH stress'!$C$27</c:f>
              <c:strCache>
                <c:ptCount val="1"/>
                <c:pt idx="0">
                  <c:v>pH 7</c:v>
                </c:pt>
              </c:strCache>
            </c:strRef>
          </c:tx>
          <c:spPr>
            <a:solidFill>
              <a:srgbClr val="FFFF00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'S5F. pH stress'!$M$27,'S5F. pH stress'!$M$30,'S5F. pH stress'!$M$33)</c:f>
                <c:numCache>
                  <c:formatCode>General</c:formatCode>
                  <c:ptCount val="3"/>
                  <c:pt idx="0">
                    <c:v>0.64794857060198607</c:v>
                  </c:pt>
                  <c:pt idx="1">
                    <c:v>0.63775340816038251</c:v>
                  </c:pt>
                  <c:pt idx="2">
                    <c:v>0.43689246671263371</c:v>
                  </c:pt>
                </c:numCache>
              </c:numRef>
            </c:plus>
            <c:minus>
              <c:numRef>
                <c:f>('S5F. pH stress'!$M$27,'S5F. pH stress'!$M$30,'S5F. pH stress'!$M$33)</c:f>
                <c:numCache>
                  <c:formatCode>General</c:formatCode>
                  <c:ptCount val="3"/>
                  <c:pt idx="0">
                    <c:v>0.64794857060198607</c:v>
                  </c:pt>
                  <c:pt idx="1">
                    <c:v>0.63775340816038251</c:v>
                  </c:pt>
                  <c:pt idx="2">
                    <c:v>0.43689246671263371</c:v>
                  </c:pt>
                </c:numCache>
              </c:numRef>
            </c:minus>
            <c:spPr>
              <a:ln w="9525"/>
            </c:spPr>
          </c:errBars>
          <c:cat>
            <c:strRef>
              <c:f>('S5F. pH stress'!$B$26,'S5F. pH stress'!$B$29,'S5F. pH stress'!$B$32)</c:f>
              <c:strCache>
                <c:ptCount val="3"/>
                <c:pt idx="0">
                  <c:v>Rm1021</c:v>
                </c:pt>
                <c:pt idx="1">
                  <c:v>ΔjspA</c:v>
                </c:pt>
                <c:pt idx="2">
                  <c:v>ΔlppA</c:v>
                </c:pt>
              </c:strCache>
            </c:strRef>
          </c:cat>
          <c:val>
            <c:numRef>
              <c:f>('S5F. pH stress'!$L$27,'S5F. pH stress'!$L$30,'S5F. pH stress'!$L$33)</c:f>
              <c:numCache>
                <c:formatCode>0.0</c:formatCode>
                <c:ptCount val="3"/>
                <c:pt idx="0">
                  <c:v>8.1123710363193471</c:v>
                </c:pt>
                <c:pt idx="1">
                  <c:v>4.7748585594468516</c:v>
                </c:pt>
                <c:pt idx="2">
                  <c:v>4.49538833254150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81B-44C6-92A3-89B9FCD8E607}"/>
            </c:ext>
          </c:extLst>
        </c:ser>
        <c:ser>
          <c:idx val="2"/>
          <c:order val="2"/>
          <c:tx>
            <c:strRef>
              <c:f>'S5F. pH stress'!$C$28</c:f>
              <c:strCache>
                <c:ptCount val="1"/>
                <c:pt idx="0">
                  <c:v>pH 8.5</c:v>
                </c:pt>
              </c:strCache>
            </c:strRef>
          </c:tx>
          <c:spPr>
            <a:solidFill>
              <a:srgbClr val="00B0F0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'S5F. pH stress'!$M$28,'S5F. pH stress'!$M$31,'S5F. pH stress'!$M$34)</c:f>
                <c:numCache>
                  <c:formatCode>General</c:formatCode>
                  <c:ptCount val="3"/>
                  <c:pt idx="0">
                    <c:v>0.95105390808063295</c:v>
                  </c:pt>
                  <c:pt idx="1">
                    <c:v>0.76700423374917825</c:v>
                  </c:pt>
                  <c:pt idx="2">
                    <c:v>0.90801745396751832</c:v>
                  </c:pt>
                </c:numCache>
              </c:numRef>
            </c:plus>
            <c:minus>
              <c:numRef>
                <c:f>('S5F. pH stress'!$M$28,'S5F. pH stress'!$M$31,'S5F. pH stress'!$M$34)</c:f>
                <c:numCache>
                  <c:formatCode>General</c:formatCode>
                  <c:ptCount val="3"/>
                  <c:pt idx="0">
                    <c:v>0.95105390808063295</c:v>
                  </c:pt>
                  <c:pt idx="1">
                    <c:v>0.76700423374917825</c:v>
                  </c:pt>
                  <c:pt idx="2">
                    <c:v>0.90801745396751832</c:v>
                  </c:pt>
                </c:numCache>
              </c:numRef>
            </c:minus>
            <c:spPr>
              <a:ln w="9525"/>
            </c:spPr>
          </c:errBars>
          <c:cat>
            <c:strRef>
              <c:f>('S5F. pH stress'!$B$26,'S5F. pH stress'!$B$29,'S5F. pH stress'!$B$32)</c:f>
              <c:strCache>
                <c:ptCount val="3"/>
                <c:pt idx="0">
                  <c:v>Rm1021</c:v>
                </c:pt>
                <c:pt idx="1">
                  <c:v>ΔjspA</c:v>
                </c:pt>
                <c:pt idx="2">
                  <c:v>ΔlppA</c:v>
                </c:pt>
              </c:strCache>
            </c:strRef>
          </c:cat>
          <c:val>
            <c:numRef>
              <c:f>('S5F. pH stress'!$L$28,'S5F. pH stress'!$L$31,'S5F. pH stress'!$L$34)</c:f>
              <c:numCache>
                <c:formatCode>0.0</c:formatCode>
                <c:ptCount val="3"/>
                <c:pt idx="0">
                  <c:v>10.476254932273948</c:v>
                </c:pt>
                <c:pt idx="1">
                  <c:v>7.1520383942265529</c:v>
                </c:pt>
                <c:pt idx="2">
                  <c:v>6.87050103266459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81B-44C6-92A3-89B9FCD8E6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1650688"/>
        <c:axId val="111652224"/>
      </c:barChart>
      <c:catAx>
        <c:axId val="11165068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6350">
            <a:solidFill>
              <a:schemeClr val="tx1"/>
            </a:solidFill>
          </a:ln>
        </c:spPr>
        <c:crossAx val="111652224"/>
        <c:crosses val="autoZero"/>
        <c:auto val="1"/>
        <c:lblAlgn val="ctr"/>
        <c:lblOffset val="100"/>
        <c:noMultiLvlLbl val="0"/>
      </c:catAx>
      <c:valAx>
        <c:axId val="111652224"/>
        <c:scaling>
          <c:orientation val="minMax"/>
        </c:scaling>
        <c:delete val="0"/>
        <c:axPos val="l"/>
        <c:majorGridlines>
          <c:spPr>
            <a:ln w="6350">
              <a:solidFill>
                <a:schemeClr val="bg1">
                  <a:lumMod val="85000"/>
                </a:schemeClr>
              </a:solidFill>
            </a:ln>
          </c:spPr>
        </c:majorGridlines>
        <c:numFmt formatCode="General" sourceLinked="0"/>
        <c:majorTickMark val="out"/>
        <c:minorTickMark val="none"/>
        <c:tickLblPos val="nextTo"/>
        <c:spPr>
          <a:ln w="6350">
            <a:solidFill>
              <a:schemeClr val="tx1"/>
            </a:solidFill>
          </a:ln>
        </c:spPr>
        <c:crossAx val="11165068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6902914479440065"/>
          <c:y val="5.9609215514727323E-2"/>
          <c:w val="0.1969294072615923"/>
          <c:h val="0.25115157480314959"/>
        </c:manualLayout>
      </c:layout>
      <c:overlay val="0"/>
      <c:spPr>
        <a:solidFill>
          <a:schemeClr val="bg1"/>
        </a:solidFill>
        <a:ln>
          <a:solidFill>
            <a:schemeClr val="tx1"/>
          </a:solidFill>
        </a:ln>
      </c:spPr>
    </c:legend>
    <c:plotVisOnly val="1"/>
    <c:dispBlanksAs val="gap"/>
    <c:showDLblsOverMax val="0"/>
  </c:chart>
  <c:spPr>
    <a:ln>
      <a:noFill/>
    </a:ln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476618547681539"/>
          <c:y val="5.1400554097404488E-2"/>
          <c:w val="0.84842957130358709"/>
          <c:h val="0.832619568387284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5F. pH stress'!$C$37</c:f>
              <c:strCache>
                <c:ptCount val="1"/>
                <c:pt idx="0">
                  <c:v>pH 6</c:v>
                </c:pt>
              </c:strCache>
            </c:strRef>
          </c:tx>
          <c:spPr>
            <a:solidFill>
              <a:srgbClr val="FF99CC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'S5F. pH stress'!$M$37,'S5F. pH stress'!$M$40,'S5F. pH stress'!$M$43)</c:f>
                <c:numCache>
                  <c:formatCode>General</c:formatCode>
                  <c:ptCount val="3"/>
                  <c:pt idx="0">
                    <c:v>2.1617404510498588</c:v>
                  </c:pt>
                  <c:pt idx="1">
                    <c:v>1.9292678258916569</c:v>
                  </c:pt>
                  <c:pt idx="2">
                    <c:v>2.8216680605136184</c:v>
                  </c:pt>
                </c:numCache>
              </c:numRef>
            </c:plus>
            <c:minus>
              <c:numRef>
                <c:f>('S5F. pH stress'!$M$37,'S5F. pH stress'!$M$40,'S5F. pH stress'!$M$43)</c:f>
                <c:numCache>
                  <c:formatCode>General</c:formatCode>
                  <c:ptCount val="3"/>
                  <c:pt idx="0">
                    <c:v>2.1617404510498588</c:v>
                  </c:pt>
                  <c:pt idx="1">
                    <c:v>1.9292678258916569</c:v>
                  </c:pt>
                  <c:pt idx="2">
                    <c:v>2.8216680605136184</c:v>
                  </c:pt>
                </c:numCache>
              </c:numRef>
            </c:minus>
            <c:spPr>
              <a:ln w="9525"/>
            </c:spPr>
          </c:errBars>
          <c:cat>
            <c:strRef>
              <c:f>('S5F. pH stress'!$B$26,'S5F. pH stress'!$B$29,'S5F. pH stress'!$B$32)</c:f>
              <c:strCache>
                <c:ptCount val="3"/>
                <c:pt idx="0">
                  <c:v>Rm1021</c:v>
                </c:pt>
                <c:pt idx="1">
                  <c:v>ΔjspA</c:v>
                </c:pt>
                <c:pt idx="2">
                  <c:v>ΔlppA</c:v>
                </c:pt>
              </c:strCache>
            </c:strRef>
          </c:cat>
          <c:val>
            <c:numRef>
              <c:f>('S5F. pH stress'!$L$37,'S5F. pH stress'!$L$40,'S5F. pH stress'!$L$43)</c:f>
              <c:numCache>
                <c:formatCode>0.0</c:formatCode>
                <c:ptCount val="3"/>
                <c:pt idx="0">
                  <c:v>27.002168754236493</c:v>
                </c:pt>
                <c:pt idx="1">
                  <c:v>18.900585171060303</c:v>
                </c:pt>
                <c:pt idx="2">
                  <c:v>18.344718522732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D6A-4E79-A6A5-D8A9A0BD60F4}"/>
            </c:ext>
          </c:extLst>
        </c:ser>
        <c:ser>
          <c:idx val="1"/>
          <c:order val="1"/>
          <c:tx>
            <c:strRef>
              <c:f>'S5F. pH stress'!$C$38</c:f>
              <c:strCache>
                <c:ptCount val="1"/>
                <c:pt idx="0">
                  <c:v>pH 7</c:v>
                </c:pt>
              </c:strCache>
            </c:strRef>
          </c:tx>
          <c:spPr>
            <a:solidFill>
              <a:srgbClr val="FFFF00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'S5F. pH stress'!$M$38,'S5F. pH stress'!$M$41,'S5F. pH stress'!$M$44)</c:f>
                <c:numCache>
                  <c:formatCode>General</c:formatCode>
                  <c:ptCount val="3"/>
                  <c:pt idx="0">
                    <c:v>1.265627591988761</c:v>
                  </c:pt>
                  <c:pt idx="1">
                    <c:v>0.70096582667923124</c:v>
                  </c:pt>
                  <c:pt idx="2">
                    <c:v>1.5175698418326593</c:v>
                  </c:pt>
                </c:numCache>
              </c:numRef>
            </c:plus>
            <c:minus>
              <c:numRef>
                <c:f>('S5F. pH stress'!$M$38,'S5F. pH stress'!$M$41,'S5F. pH stress'!$M$44)</c:f>
                <c:numCache>
                  <c:formatCode>General</c:formatCode>
                  <c:ptCount val="3"/>
                  <c:pt idx="0">
                    <c:v>1.265627591988761</c:v>
                  </c:pt>
                  <c:pt idx="1">
                    <c:v>0.70096582667923124</c:v>
                  </c:pt>
                  <c:pt idx="2">
                    <c:v>1.5175698418326593</c:v>
                  </c:pt>
                </c:numCache>
              </c:numRef>
            </c:minus>
            <c:spPr>
              <a:ln w="9525"/>
            </c:spPr>
          </c:errBars>
          <c:cat>
            <c:strRef>
              <c:f>('S5F. pH stress'!$B$26,'S5F. pH stress'!$B$29,'S5F. pH stress'!$B$32)</c:f>
              <c:strCache>
                <c:ptCount val="3"/>
                <c:pt idx="0">
                  <c:v>Rm1021</c:v>
                </c:pt>
                <c:pt idx="1">
                  <c:v>ΔjspA</c:v>
                </c:pt>
                <c:pt idx="2">
                  <c:v>ΔlppA</c:v>
                </c:pt>
              </c:strCache>
            </c:strRef>
          </c:cat>
          <c:val>
            <c:numRef>
              <c:f>('S5F. pH stress'!$L$38,'S5F. pH stress'!$L$41,'S5F. pH stress'!$L$44)</c:f>
              <c:numCache>
                <c:formatCode>0.0</c:formatCode>
                <c:ptCount val="3"/>
                <c:pt idx="0">
                  <c:v>18.591781297486463</c:v>
                </c:pt>
                <c:pt idx="1">
                  <c:v>13.57227899947741</c:v>
                </c:pt>
                <c:pt idx="2">
                  <c:v>13.2333673608743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D6A-4E79-A6A5-D8A9A0BD60F4}"/>
            </c:ext>
          </c:extLst>
        </c:ser>
        <c:ser>
          <c:idx val="2"/>
          <c:order val="2"/>
          <c:tx>
            <c:strRef>
              <c:f>'S5F. pH stress'!$C$39</c:f>
              <c:strCache>
                <c:ptCount val="1"/>
                <c:pt idx="0">
                  <c:v>pH 8.5</c:v>
                </c:pt>
              </c:strCache>
            </c:strRef>
          </c:tx>
          <c:spPr>
            <a:solidFill>
              <a:srgbClr val="00B0F0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'S5F. pH stress'!$M$39,'S5F. pH stress'!$M$42,'S5F. pH stress'!$M$45)</c:f>
                <c:numCache>
                  <c:formatCode>General</c:formatCode>
                  <c:ptCount val="3"/>
                  <c:pt idx="0">
                    <c:v>2.0951388406270426</c:v>
                  </c:pt>
                  <c:pt idx="1">
                    <c:v>1.1533764464160323</c:v>
                  </c:pt>
                  <c:pt idx="2">
                    <c:v>0.97920447174744174</c:v>
                  </c:pt>
                </c:numCache>
              </c:numRef>
            </c:plus>
            <c:minus>
              <c:numRef>
                <c:f>('S5F. pH stress'!$M$39,'S5F. pH stress'!$M$42,'S5F. pH stress'!$M$45)</c:f>
                <c:numCache>
                  <c:formatCode>General</c:formatCode>
                  <c:ptCount val="3"/>
                  <c:pt idx="0">
                    <c:v>2.0951388406270426</c:v>
                  </c:pt>
                  <c:pt idx="1">
                    <c:v>1.1533764464160323</c:v>
                  </c:pt>
                  <c:pt idx="2">
                    <c:v>0.97920447174744174</c:v>
                  </c:pt>
                </c:numCache>
              </c:numRef>
            </c:minus>
            <c:spPr>
              <a:ln w="9525"/>
            </c:spPr>
          </c:errBars>
          <c:cat>
            <c:strRef>
              <c:f>('S5F. pH stress'!$B$26,'S5F. pH stress'!$B$29,'S5F. pH stress'!$B$32)</c:f>
              <c:strCache>
                <c:ptCount val="3"/>
                <c:pt idx="0">
                  <c:v>Rm1021</c:v>
                </c:pt>
                <c:pt idx="1">
                  <c:v>ΔjspA</c:v>
                </c:pt>
                <c:pt idx="2">
                  <c:v>ΔlppA</c:v>
                </c:pt>
              </c:strCache>
            </c:strRef>
          </c:cat>
          <c:val>
            <c:numRef>
              <c:f>('S5F. pH stress'!$L$39,'S5F. pH stress'!$L$42,'S5F. pH stress'!$L$45)</c:f>
              <c:numCache>
                <c:formatCode>0.0</c:formatCode>
                <c:ptCount val="3"/>
                <c:pt idx="0">
                  <c:v>18.815577759852875</c:v>
                </c:pt>
                <c:pt idx="1">
                  <c:v>16.010653894582873</c:v>
                </c:pt>
                <c:pt idx="2">
                  <c:v>15.0812496301022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D6A-4E79-A6A5-D8A9A0BD60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0695680"/>
        <c:axId val="80697216"/>
      </c:barChart>
      <c:catAx>
        <c:axId val="8069568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80697216"/>
        <c:crosses val="autoZero"/>
        <c:auto val="1"/>
        <c:lblAlgn val="ctr"/>
        <c:lblOffset val="100"/>
        <c:noMultiLvlLbl val="0"/>
      </c:catAx>
      <c:valAx>
        <c:axId val="80697216"/>
        <c:scaling>
          <c:orientation val="minMax"/>
        </c:scaling>
        <c:delete val="0"/>
        <c:axPos val="l"/>
        <c:majorGridlines>
          <c:spPr>
            <a:ln>
              <a:solidFill>
                <a:schemeClr val="bg1">
                  <a:lumMod val="85000"/>
                </a:schemeClr>
              </a:solidFill>
            </a:ln>
          </c:spPr>
        </c:majorGridlines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8069568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9333470034995623"/>
          <c:y val="5.9609215514727323E-2"/>
          <c:w val="0.17262385170603675"/>
          <c:h val="0.25115157480314959"/>
        </c:manualLayout>
      </c:layout>
      <c:overlay val="0"/>
      <c:spPr>
        <a:solidFill>
          <a:schemeClr val="bg1"/>
        </a:solidFill>
        <a:ln>
          <a:solidFill>
            <a:schemeClr val="tx1"/>
          </a:solidFill>
        </a:ln>
      </c:spPr>
    </c:legend>
    <c:plotVisOnly val="1"/>
    <c:dispBlanksAs val="gap"/>
    <c:showDLblsOverMax val="0"/>
  </c:chart>
  <c:spPr>
    <a:ln>
      <a:noFill/>
    </a:ln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i="1"/>
              <a:t>exoR-uidA</a:t>
            </a:r>
            <a:r>
              <a:rPr lang="en-US"/>
              <a:t> reporte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4">
                <a:lumMod val="40000"/>
                <a:lumOff val="60000"/>
              </a:schemeClr>
            </a:solidFill>
            <a:ln>
              <a:solidFill>
                <a:schemeClr val="tx1">
                  <a:lumMod val="50000"/>
                  <a:lumOff val="50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5G. exoR'!$P$5:$P$8</c:f>
                <c:numCache>
                  <c:formatCode>General</c:formatCode>
                  <c:ptCount val="4"/>
                  <c:pt idx="0">
                    <c:v>3.2055778424765675</c:v>
                  </c:pt>
                  <c:pt idx="1">
                    <c:v>6.7990270188662789</c:v>
                  </c:pt>
                  <c:pt idx="2">
                    <c:v>4.2044629480132203</c:v>
                  </c:pt>
                  <c:pt idx="3">
                    <c:v>1.573713277101654</c:v>
                  </c:pt>
                </c:numCache>
              </c:numRef>
            </c:plus>
            <c:minus>
              <c:numRef>
                <c:f>'S5G. exoR'!$P$5:$P$8</c:f>
                <c:numCache>
                  <c:formatCode>General</c:formatCode>
                  <c:ptCount val="4"/>
                  <c:pt idx="0">
                    <c:v>3.2055778424765675</c:v>
                  </c:pt>
                  <c:pt idx="1">
                    <c:v>6.7990270188662789</c:v>
                  </c:pt>
                  <c:pt idx="2">
                    <c:v>4.2044629480132203</c:v>
                  </c:pt>
                  <c:pt idx="3">
                    <c:v>1.573713277101654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5G. exoR'!$D$5:$D$8</c:f>
              <c:strCache>
                <c:ptCount val="4"/>
                <c:pt idx="0">
                  <c:v>vector</c:v>
                </c:pt>
                <c:pt idx="1">
                  <c:v>jspA</c:v>
                </c:pt>
                <c:pt idx="2">
                  <c:v>E148A</c:v>
                </c:pt>
                <c:pt idx="3">
                  <c:v>E148D</c:v>
                </c:pt>
              </c:strCache>
            </c:strRef>
          </c:cat>
          <c:val>
            <c:numRef>
              <c:f>'S5G. exoR'!$O$5:$O$8</c:f>
              <c:numCache>
                <c:formatCode>0.0</c:formatCode>
                <c:ptCount val="4"/>
                <c:pt idx="0">
                  <c:v>33.850448183793205</c:v>
                </c:pt>
                <c:pt idx="1">
                  <c:v>42.924752616323588</c:v>
                </c:pt>
                <c:pt idx="2">
                  <c:v>35.057118670767721</c:v>
                </c:pt>
                <c:pt idx="3">
                  <c:v>32.3431529650915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851-4C7B-BCBC-73BB0D7EEC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overlap val="-25"/>
        <c:axId val="1825998112"/>
        <c:axId val="1721325136"/>
      </c:barChart>
      <c:catAx>
        <c:axId val="18259981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1325136"/>
        <c:crosses val="autoZero"/>
        <c:auto val="1"/>
        <c:lblAlgn val="ctr"/>
        <c:lblOffset val="100"/>
        <c:noMultiLvlLbl val="0"/>
      </c:catAx>
      <c:valAx>
        <c:axId val="17213251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US activity</a:t>
                </a:r>
              </a:p>
            </c:rich>
          </c:tx>
          <c:layout>
            <c:manualLayout>
              <c:xMode val="edge"/>
              <c:yMode val="edge"/>
              <c:x val="1.3888888888888888E-2"/>
              <c:y val="0.3679669728783901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259981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Relationship Id="rId4" Type="http://schemas.openxmlformats.org/officeDocument/2006/relationships/chart" Target="../charts/chart5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71965</xdr:colOff>
      <xdr:row>25</xdr:row>
      <xdr:rowOff>82549</xdr:rowOff>
    </xdr:from>
    <xdr:to>
      <xdr:col>1</xdr:col>
      <xdr:colOff>5558365</xdr:colOff>
      <xdr:row>40</xdr:row>
      <xdr:rowOff>4868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2FC2D1F-1583-45BC-824A-DFF1AEC716C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57150</xdr:colOff>
      <xdr:row>3</xdr:row>
      <xdr:rowOff>31749</xdr:rowOff>
    </xdr:from>
    <xdr:to>
      <xdr:col>24</xdr:col>
      <xdr:colOff>71437</xdr:colOff>
      <xdr:row>19</xdr:row>
      <xdr:rowOff>107949</xdr:rowOff>
    </xdr:to>
    <xdr:grpSp>
      <xdr:nvGrpSpPr>
        <xdr:cNvPr id="2" name="Group 1">
          <a:extLst>
            <a:ext uri="{FF2B5EF4-FFF2-40B4-BE49-F238E27FC236}">
              <a16:creationId xmlns:a16="http://schemas.microsoft.com/office/drawing/2014/main" id="{DA40A70F-EBB1-4811-8FE3-231EB44AD305}"/>
            </a:ext>
          </a:extLst>
        </xdr:cNvPr>
        <xdr:cNvGrpSpPr/>
      </xdr:nvGrpSpPr>
      <xdr:grpSpPr>
        <a:xfrm>
          <a:off x="11220450" y="574674"/>
          <a:ext cx="3786187" cy="2819400"/>
          <a:chOff x="6810375" y="546099"/>
          <a:chExt cx="3786187" cy="2819400"/>
        </a:xfrm>
      </xdr:grpSpPr>
      <xdr:graphicFrame macro="">
        <xdr:nvGraphicFramePr>
          <xdr:cNvPr id="3" name="Chart 2">
            <a:extLst>
              <a:ext uri="{FF2B5EF4-FFF2-40B4-BE49-F238E27FC236}">
                <a16:creationId xmlns:a16="http://schemas.microsoft.com/office/drawing/2014/main" id="{20796778-E3A4-4756-83FE-2FF865354413}"/>
              </a:ext>
            </a:extLst>
          </xdr:cNvPr>
          <xdr:cNvGraphicFramePr>
            <a:graphicFrameLocks/>
          </xdr:cNvGraphicFramePr>
        </xdr:nvGraphicFramePr>
        <xdr:xfrm>
          <a:off x="6810375" y="546099"/>
          <a:ext cx="3786187" cy="28194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 macro="" textlink="">
        <xdr:nvSpPr>
          <xdr:cNvPr id="4" name="TextBox 3">
            <a:extLst>
              <a:ext uri="{FF2B5EF4-FFF2-40B4-BE49-F238E27FC236}">
                <a16:creationId xmlns:a16="http://schemas.microsoft.com/office/drawing/2014/main" id="{67F9CF0D-331A-46B2-81F8-C87959A5EDF8}"/>
              </a:ext>
            </a:extLst>
          </xdr:cNvPr>
          <xdr:cNvSpPr txBox="1"/>
        </xdr:nvSpPr>
        <xdr:spPr>
          <a:xfrm>
            <a:off x="8439150" y="762000"/>
            <a:ext cx="929100" cy="269369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200" b="1">
                <a:latin typeface="Arial" panose="020B0604020202020204" pitchFamily="34" charset="0"/>
                <a:cs typeface="Arial" panose="020B0604020202020204" pitchFamily="34" charset="0"/>
              </a:rPr>
              <a:t>SMb21188</a:t>
            </a:r>
          </a:p>
        </xdr:txBody>
      </xdr:sp>
    </xdr:grpSp>
    <xdr:clientData/>
  </xdr:twoCellAnchor>
  <xdr:twoCellAnchor>
    <xdr:from>
      <xdr:col>24</xdr:col>
      <xdr:colOff>171450</xdr:colOff>
      <xdr:row>3</xdr:row>
      <xdr:rowOff>25399</xdr:rowOff>
    </xdr:from>
    <xdr:to>
      <xdr:col>30</xdr:col>
      <xdr:colOff>185737</xdr:colOff>
      <xdr:row>19</xdr:row>
      <xdr:rowOff>101599</xdr:rowOff>
    </xdr:to>
    <xdr:grpSp>
      <xdr:nvGrpSpPr>
        <xdr:cNvPr id="5" name="Group 4">
          <a:extLst>
            <a:ext uri="{FF2B5EF4-FFF2-40B4-BE49-F238E27FC236}">
              <a16:creationId xmlns:a16="http://schemas.microsoft.com/office/drawing/2014/main" id="{687BBB74-DEC4-4734-956C-6A59C761A234}"/>
            </a:ext>
          </a:extLst>
        </xdr:cNvPr>
        <xdr:cNvGrpSpPr/>
      </xdr:nvGrpSpPr>
      <xdr:grpSpPr>
        <a:xfrm>
          <a:off x="15106650" y="568324"/>
          <a:ext cx="3786187" cy="2819400"/>
          <a:chOff x="10696575" y="539749"/>
          <a:chExt cx="3786187" cy="2819400"/>
        </a:xfrm>
      </xdr:grpSpPr>
      <xdr:graphicFrame macro="">
        <xdr:nvGraphicFramePr>
          <xdr:cNvPr id="6" name="Chart 5">
            <a:extLst>
              <a:ext uri="{FF2B5EF4-FFF2-40B4-BE49-F238E27FC236}">
                <a16:creationId xmlns:a16="http://schemas.microsoft.com/office/drawing/2014/main" id="{CB0E5E9E-B166-477C-A4C7-2A57FFF2E541}"/>
              </a:ext>
            </a:extLst>
          </xdr:cNvPr>
          <xdr:cNvGraphicFramePr>
            <a:graphicFrameLocks/>
          </xdr:cNvGraphicFramePr>
        </xdr:nvGraphicFramePr>
        <xdr:xfrm>
          <a:off x="10696575" y="539749"/>
          <a:ext cx="3786187" cy="28194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sp macro="" textlink="">
        <xdr:nvSpPr>
          <xdr:cNvPr id="7" name="TextBox 6">
            <a:extLst>
              <a:ext uri="{FF2B5EF4-FFF2-40B4-BE49-F238E27FC236}">
                <a16:creationId xmlns:a16="http://schemas.microsoft.com/office/drawing/2014/main" id="{DE38E244-15B0-4C39-B79A-F4238D8C9018}"/>
              </a:ext>
            </a:extLst>
          </xdr:cNvPr>
          <xdr:cNvSpPr txBox="1"/>
        </xdr:nvSpPr>
        <xdr:spPr>
          <a:xfrm>
            <a:off x="12325350" y="723900"/>
            <a:ext cx="929100" cy="269369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200" b="1">
                <a:latin typeface="Arial" panose="020B0604020202020204" pitchFamily="34" charset="0"/>
                <a:cs typeface="Arial" panose="020B0604020202020204" pitchFamily="34" charset="0"/>
              </a:rPr>
              <a:t>SMc01580</a:t>
            </a:r>
          </a:p>
        </xdr:txBody>
      </xdr:sp>
    </xdr:grpSp>
    <xdr:clientData/>
  </xdr:twoCellAnchor>
  <xdr:twoCellAnchor>
    <xdr:from>
      <xdr:col>18</xdr:col>
      <xdr:colOff>9525</xdr:colOff>
      <xdr:row>21</xdr:row>
      <xdr:rowOff>9524</xdr:rowOff>
    </xdr:from>
    <xdr:to>
      <xdr:col>24</xdr:col>
      <xdr:colOff>23812</xdr:colOff>
      <xdr:row>37</xdr:row>
      <xdr:rowOff>85724</xdr:rowOff>
    </xdr:to>
    <xdr:grpSp>
      <xdr:nvGrpSpPr>
        <xdr:cNvPr id="8" name="Group 7">
          <a:extLst>
            <a:ext uri="{FF2B5EF4-FFF2-40B4-BE49-F238E27FC236}">
              <a16:creationId xmlns:a16="http://schemas.microsoft.com/office/drawing/2014/main" id="{FE9D35AB-01C4-4CC1-91FF-16172B4D7925}"/>
            </a:ext>
          </a:extLst>
        </xdr:cNvPr>
        <xdr:cNvGrpSpPr/>
      </xdr:nvGrpSpPr>
      <xdr:grpSpPr>
        <a:xfrm>
          <a:off x="11172825" y="3638549"/>
          <a:ext cx="3786187" cy="2819400"/>
          <a:chOff x="6762750" y="3609974"/>
          <a:chExt cx="3786187" cy="2819400"/>
        </a:xfrm>
      </xdr:grpSpPr>
      <xdr:graphicFrame macro="">
        <xdr:nvGraphicFramePr>
          <xdr:cNvPr id="9" name="Chart 8">
            <a:extLst>
              <a:ext uri="{FF2B5EF4-FFF2-40B4-BE49-F238E27FC236}">
                <a16:creationId xmlns:a16="http://schemas.microsoft.com/office/drawing/2014/main" id="{99186FDC-BB78-4968-84B9-C6273D3B57BC}"/>
              </a:ext>
            </a:extLst>
          </xdr:cNvPr>
          <xdr:cNvGraphicFramePr>
            <a:graphicFrameLocks/>
          </xdr:cNvGraphicFramePr>
        </xdr:nvGraphicFramePr>
        <xdr:xfrm>
          <a:off x="6762750" y="3609974"/>
          <a:ext cx="3786187" cy="28194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"/>
          </a:graphicData>
        </a:graphic>
      </xdr:graphicFrame>
      <xdr:sp macro="" textlink="">
        <xdr:nvSpPr>
          <xdr:cNvPr id="10" name="TextBox 9">
            <a:extLst>
              <a:ext uri="{FF2B5EF4-FFF2-40B4-BE49-F238E27FC236}">
                <a16:creationId xmlns:a16="http://schemas.microsoft.com/office/drawing/2014/main" id="{92802163-B172-4582-AB15-8BA6498A77C9}"/>
              </a:ext>
            </a:extLst>
          </xdr:cNvPr>
          <xdr:cNvSpPr txBox="1"/>
        </xdr:nvSpPr>
        <xdr:spPr>
          <a:xfrm>
            <a:off x="8096250" y="3790950"/>
            <a:ext cx="1450590" cy="269369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200" b="1">
                <a:latin typeface="Arial" panose="020B0604020202020204" pitchFamily="34" charset="0"/>
                <a:cs typeface="Arial" panose="020B0604020202020204" pitchFamily="34" charset="0"/>
              </a:rPr>
              <a:t>SMb20946 (</a:t>
            </a:r>
            <a:r>
              <a:rPr lang="en-US" sz="1200" b="1" i="1">
                <a:latin typeface="Arial" panose="020B0604020202020204" pitchFamily="34" charset="0"/>
                <a:cs typeface="Arial" panose="020B0604020202020204" pitchFamily="34" charset="0"/>
              </a:rPr>
              <a:t>exoY</a:t>
            </a:r>
            <a:r>
              <a:rPr lang="en-US" sz="1200" b="1">
                <a:latin typeface="Arial" panose="020B0604020202020204" pitchFamily="34" charset="0"/>
                <a:cs typeface="Arial" panose="020B0604020202020204" pitchFamily="34" charset="0"/>
              </a:rPr>
              <a:t>)</a:t>
            </a:r>
          </a:p>
        </xdr:txBody>
      </xdr:sp>
    </xdr:grpSp>
    <xdr:clientData/>
  </xdr:twoCellAnchor>
  <xdr:twoCellAnchor>
    <xdr:from>
      <xdr:col>24</xdr:col>
      <xdr:colOff>190500</xdr:colOff>
      <xdr:row>21</xdr:row>
      <xdr:rowOff>15874</xdr:rowOff>
    </xdr:from>
    <xdr:to>
      <xdr:col>30</xdr:col>
      <xdr:colOff>204788</xdr:colOff>
      <xdr:row>37</xdr:row>
      <xdr:rowOff>92074</xdr:rowOff>
    </xdr:to>
    <xdr:grpSp>
      <xdr:nvGrpSpPr>
        <xdr:cNvPr id="11" name="Group 10">
          <a:extLst>
            <a:ext uri="{FF2B5EF4-FFF2-40B4-BE49-F238E27FC236}">
              <a16:creationId xmlns:a16="http://schemas.microsoft.com/office/drawing/2014/main" id="{4E3DD397-CDE9-426D-8A08-245D388BB63B}"/>
            </a:ext>
          </a:extLst>
        </xdr:cNvPr>
        <xdr:cNvGrpSpPr/>
      </xdr:nvGrpSpPr>
      <xdr:grpSpPr>
        <a:xfrm>
          <a:off x="15125700" y="3644899"/>
          <a:ext cx="3786188" cy="2819400"/>
          <a:chOff x="10715625" y="3616324"/>
          <a:chExt cx="3786188" cy="2819400"/>
        </a:xfrm>
      </xdr:grpSpPr>
      <xdr:graphicFrame macro="">
        <xdr:nvGraphicFramePr>
          <xdr:cNvPr id="12" name="Chart 11">
            <a:extLst>
              <a:ext uri="{FF2B5EF4-FFF2-40B4-BE49-F238E27FC236}">
                <a16:creationId xmlns:a16="http://schemas.microsoft.com/office/drawing/2014/main" id="{A5592FF0-FB6A-4001-93AA-B3AFAB8930E2}"/>
              </a:ext>
            </a:extLst>
          </xdr:cNvPr>
          <xdr:cNvGraphicFramePr>
            <a:graphicFrameLocks/>
          </xdr:cNvGraphicFramePr>
        </xdr:nvGraphicFramePr>
        <xdr:xfrm>
          <a:off x="10715625" y="3616324"/>
          <a:ext cx="3786188" cy="28194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4"/>
          </a:graphicData>
        </a:graphic>
      </xdr:graphicFrame>
      <xdr:sp macro="" textlink="">
        <xdr:nvSpPr>
          <xdr:cNvPr id="13" name="TextBox 12">
            <a:extLst>
              <a:ext uri="{FF2B5EF4-FFF2-40B4-BE49-F238E27FC236}">
                <a16:creationId xmlns:a16="http://schemas.microsoft.com/office/drawing/2014/main" id="{5455DF78-0294-4656-B149-9044F271DD77}"/>
              </a:ext>
            </a:extLst>
          </xdr:cNvPr>
          <xdr:cNvSpPr txBox="1"/>
        </xdr:nvSpPr>
        <xdr:spPr>
          <a:xfrm>
            <a:off x="12106275" y="3800475"/>
            <a:ext cx="1382301" cy="269369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200" b="1">
                <a:latin typeface="Arial" panose="020B0604020202020204" pitchFamily="34" charset="0"/>
                <a:cs typeface="Arial" panose="020B0604020202020204" pitchFamily="34" charset="0"/>
              </a:rPr>
              <a:t>SMc02560 (</a:t>
            </a:r>
            <a:r>
              <a:rPr lang="en-US" sz="1200" b="1" i="1">
                <a:latin typeface="Arial" panose="020B0604020202020204" pitchFamily="34" charset="0"/>
                <a:cs typeface="Arial" panose="020B0604020202020204" pitchFamily="34" charset="0"/>
              </a:rPr>
              <a:t>chvI</a:t>
            </a:r>
            <a:r>
              <a:rPr lang="en-US" sz="1200" b="1">
                <a:latin typeface="Arial" panose="020B0604020202020204" pitchFamily="34" charset="0"/>
                <a:cs typeface="Arial" panose="020B0604020202020204" pitchFamily="34" charset="0"/>
              </a:rPr>
              <a:t>)</a:t>
            </a:r>
          </a:p>
        </xdr:txBody>
      </xdr:sp>
    </xdr:grp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00063</xdr:colOff>
      <xdr:row>10</xdr:row>
      <xdr:rowOff>116680</xdr:rowOff>
    </xdr:from>
    <xdr:to>
      <xdr:col>14</xdr:col>
      <xdr:colOff>514351</xdr:colOff>
      <xdr:row>22</xdr:row>
      <xdr:rowOff>11668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FA9EB04-BE4E-46B3-902F-90A9BE11C95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 2007-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B583BC-F644-48B2-9E57-46D8543D0D06}">
  <dimension ref="A1:U55"/>
  <sheetViews>
    <sheetView tabSelected="1" zoomScale="80" zoomScaleNormal="80" workbookViewId="0"/>
  </sheetViews>
  <sheetFormatPr defaultColWidth="9.109375" defaultRowHeight="13.8" x14ac:dyDescent="0.25"/>
  <cols>
    <col min="1" max="1" width="18.109375" style="72" customWidth="1"/>
    <col min="2" max="2" width="44.6640625" style="72" bestFit="1" customWidth="1"/>
    <col min="3" max="3" width="8.6640625" style="73" bestFit="1" customWidth="1"/>
    <col min="4" max="4" width="2.33203125" style="73" customWidth="1"/>
    <col min="5" max="7" width="9.109375" style="73"/>
    <col min="8" max="9" width="9.109375" style="73" customWidth="1"/>
    <col min="10" max="10" width="8.88671875" style="73" bestFit="1" customWidth="1"/>
    <col min="11" max="14" width="9.109375" style="73" customWidth="1"/>
    <col min="15" max="15" width="9.109375" style="73"/>
    <col min="16" max="16" width="2.33203125" style="73" customWidth="1"/>
    <col min="17" max="17" width="12.6640625" style="73" bestFit="1" customWidth="1"/>
    <col min="18" max="16384" width="9.109375" style="73"/>
  </cols>
  <sheetData>
    <row r="1" spans="1:21" ht="15.6" x14ac:dyDescent="0.3">
      <c r="A1" s="71" t="s">
        <v>294</v>
      </c>
    </row>
    <row r="3" spans="1:21" x14ac:dyDescent="0.25">
      <c r="A3" s="74" t="s">
        <v>196</v>
      </c>
      <c r="B3" s="74"/>
    </row>
    <row r="4" spans="1:21" x14ac:dyDescent="0.25">
      <c r="E4" s="75" t="s">
        <v>11</v>
      </c>
      <c r="F4" s="75" t="s">
        <v>12</v>
      </c>
      <c r="G4" s="75" t="s">
        <v>13</v>
      </c>
      <c r="H4" s="75" t="s">
        <v>14</v>
      </c>
      <c r="I4" s="75" t="s">
        <v>15</v>
      </c>
      <c r="J4" s="75" t="s">
        <v>16</v>
      </c>
      <c r="K4" s="75" t="s">
        <v>17</v>
      </c>
      <c r="L4" s="75" t="s">
        <v>18</v>
      </c>
      <c r="M4" s="75" t="s">
        <v>19</v>
      </c>
      <c r="N4" s="75" t="s">
        <v>20</v>
      </c>
      <c r="O4" s="75" t="s">
        <v>21</v>
      </c>
      <c r="Q4" s="75"/>
    </row>
    <row r="5" spans="1:21" ht="27.6" x14ac:dyDescent="0.25">
      <c r="A5" s="76" t="s">
        <v>5</v>
      </c>
      <c r="B5" s="76" t="s">
        <v>3</v>
      </c>
      <c r="C5" s="77" t="s">
        <v>22</v>
      </c>
      <c r="E5" s="77" t="s">
        <v>6</v>
      </c>
      <c r="F5" s="77" t="s">
        <v>6</v>
      </c>
      <c r="G5" s="77" t="s">
        <v>6</v>
      </c>
      <c r="H5" s="77" t="s">
        <v>6</v>
      </c>
      <c r="I5" s="77" t="s">
        <v>6</v>
      </c>
      <c r="J5" s="77" t="s">
        <v>6</v>
      </c>
      <c r="K5" s="77" t="s">
        <v>6</v>
      </c>
      <c r="L5" s="77" t="s">
        <v>6</v>
      </c>
      <c r="M5" s="77" t="s">
        <v>6</v>
      </c>
      <c r="N5" s="77" t="s">
        <v>6</v>
      </c>
      <c r="O5" s="77" t="s">
        <v>6</v>
      </c>
      <c r="Q5" s="77" t="s">
        <v>23</v>
      </c>
      <c r="R5" s="78" t="s">
        <v>7</v>
      </c>
      <c r="S5" s="78" t="s">
        <v>8</v>
      </c>
      <c r="T5" s="78" t="s">
        <v>4</v>
      </c>
      <c r="U5" s="79" t="s">
        <v>25</v>
      </c>
    </row>
    <row r="6" spans="1:21" ht="16.2" x14ac:dyDescent="0.35">
      <c r="A6" s="80" t="s">
        <v>2</v>
      </c>
      <c r="B6" s="81" t="s">
        <v>197</v>
      </c>
      <c r="C6" s="82" t="s">
        <v>1</v>
      </c>
      <c r="D6" s="83"/>
      <c r="E6" s="84">
        <v>7.8711399929474588</v>
      </c>
      <c r="F6" s="84">
        <v>6.3268061632658954</v>
      </c>
      <c r="G6" s="84">
        <v>6.2427033337657285</v>
      </c>
      <c r="H6" s="84">
        <v>7.8070091367963714</v>
      </c>
      <c r="I6" s="84">
        <v>6.7961547553384287</v>
      </c>
      <c r="J6" s="84">
        <v>6.3729359910532191</v>
      </c>
      <c r="K6" s="84"/>
      <c r="L6" s="84"/>
      <c r="M6" s="84"/>
      <c r="N6" s="84"/>
      <c r="O6" s="84"/>
      <c r="P6" s="83"/>
      <c r="Q6" s="85" t="s">
        <v>24</v>
      </c>
      <c r="R6" s="84">
        <f>AVERAGE(E6:O6)</f>
        <v>6.9027915621945164</v>
      </c>
      <c r="S6" s="84">
        <f>STDEV(E6:O6)</f>
        <v>0.75032021024302664</v>
      </c>
      <c r="T6" s="86">
        <f>R6/R$6</f>
        <v>1</v>
      </c>
      <c r="U6" s="87"/>
    </row>
    <row r="7" spans="1:21" ht="16.2" x14ac:dyDescent="0.35">
      <c r="A7" s="80" t="s">
        <v>9</v>
      </c>
      <c r="B7" s="81" t="s">
        <v>198</v>
      </c>
      <c r="C7" s="82" t="s">
        <v>1</v>
      </c>
      <c r="D7" s="83"/>
      <c r="E7" s="84">
        <v>4.041625491929751</v>
      </c>
      <c r="F7" s="84">
        <v>3.442800742786698</v>
      </c>
      <c r="G7" s="84">
        <v>5.2536658041245188</v>
      </c>
      <c r="H7" s="84">
        <v>3.541138795045045</v>
      </c>
      <c r="I7" s="84"/>
      <c r="J7" s="84"/>
      <c r="K7" s="84">
        <v>6.1225443092035015</v>
      </c>
      <c r="L7" s="84">
        <v>4.2670583098479744</v>
      </c>
      <c r="M7" s="84">
        <v>4.4720814344733588</v>
      </c>
      <c r="N7" s="84"/>
      <c r="O7" s="84"/>
      <c r="P7" s="83"/>
      <c r="Q7" s="81" t="s">
        <v>199</v>
      </c>
      <c r="R7" s="84">
        <f>AVERAGE(E7:O7)</f>
        <v>4.4487021267729778</v>
      </c>
      <c r="S7" s="84">
        <f>STDEV(E7:O7)</f>
        <v>0.95607491197365857</v>
      </c>
      <c r="T7" s="86">
        <f>R7/R$6</f>
        <v>0.6444786991885727</v>
      </c>
      <c r="U7" s="88">
        <f>_xlfn.T.TEST(E6:O6,E7:O7,2,3)</f>
        <v>3.0882370465613423E-4</v>
      </c>
    </row>
    <row r="8" spans="1:21" ht="16.2" x14ac:dyDescent="0.35">
      <c r="A8" s="80" t="s">
        <v>10</v>
      </c>
      <c r="B8" s="81" t="s">
        <v>200</v>
      </c>
      <c r="C8" s="82" t="s">
        <v>1</v>
      </c>
      <c r="D8" s="83"/>
      <c r="E8" s="84">
        <v>4.231192350004231</v>
      </c>
      <c r="F8" s="84">
        <v>4.4536107125777136</v>
      </c>
      <c r="G8" s="84">
        <v>5.6885248233001979</v>
      </c>
      <c r="H8" s="84">
        <v>5.2377959354703547</v>
      </c>
      <c r="I8" s="84"/>
      <c r="J8" s="84"/>
      <c r="K8" s="84">
        <v>5.2964835532606616</v>
      </c>
      <c r="L8" s="84">
        <v>5.0421355531575971</v>
      </c>
      <c r="M8" s="84">
        <v>4.9155908639523336</v>
      </c>
      <c r="N8" s="84"/>
      <c r="O8" s="84"/>
      <c r="P8" s="83"/>
      <c r="Q8" s="81" t="s">
        <v>201</v>
      </c>
      <c r="R8" s="84">
        <f>AVERAGE(E8:O8)</f>
        <v>4.9807619702461556</v>
      </c>
      <c r="S8" s="84">
        <f>STDEV(E8:O8)</f>
        <v>0.50239955666933234</v>
      </c>
      <c r="T8" s="86">
        <f>R8/R$6</f>
        <v>0.72155763727895117</v>
      </c>
      <c r="U8" s="88">
        <f>_xlfn.T.TEST(E6:O6,E8:O8,2,3)</f>
        <v>5.6535328310854409E-4</v>
      </c>
    </row>
    <row r="9" spans="1:21" ht="16.2" x14ac:dyDescent="0.35">
      <c r="A9" s="80" t="s">
        <v>142</v>
      </c>
      <c r="B9" s="81" t="s">
        <v>202</v>
      </c>
      <c r="C9" s="82" t="s">
        <v>1</v>
      </c>
      <c r="D9" s="83"/>
      <c r="E9" s="84"/>
      <c r="F9" s="84"/>
      <c r="G9" s="84"/>
      <c r="H9" s="84"/>
      <c r="I9" s="84">
        <v>3.6210275198091506</v>
      </c>
      <c r="J9" s="84">
        <v>3.3963138256579763</v>
      </c>
      <c r="K9" s="84">
        <v>4.8451481024375189</v>
      </c>
      <c r="L9" s="84">
        <v>4.5304338556657076</v>
      </c>
      <c r="M9" s="84">
        <v>4.0907438083309762</v>
      </c>
      <c r="N9" s="84">
        <v>3.6263035683996887</v>
      </c>
      <c r="O9" s="84">
        <v>3.8122773630020004</v>
      </c>
      <c r="P9" s="83"/>
      <c r="Q9" s="81" t="s">
        <v>203</v>
      </c>
      <c r="R9" s="84">
        <f>AVERAGE(E9:O9)</f>
        <v>3.9888925776147173</v>
      </c>
      <c r="S9" s="84">
        <f>STDEV(E9:O9)</f>
        <v>0.53008680963313437</v>
      </c>
      <c r="T9" s="86">
        <f>R9/R$6</f>
        <v>0.57786658363860255</v>
      </c>
      <c r="U9" s="88">
        <f>_xlfn.T.TEST(E9:O9,E6:O6,2,3)</f>
        <v>2.5482815556929781E-5</v>
      </c>
    </row>
    <row r="10" spans="1:21" x14ac:dyDescent="0.25">
      <c r="E10" s="89"/>
      <c r="F10" s="89"/>
      <c r="G10" s="89"/>
      <c r="H10" s="89"/>
      <c r="I10" s="89"/>
      <c r="J10" s="89"/>
      <c r="K10" s="89"/>
      <c r="L10" s="89"/>
      <c r="M10" s="89"/>
      <c r="N10" s="89"/>
      <c r="O10" s="89"/>
      <c r="Q10" s="89"/>
    </row>
    <row r="11" spans="1:21" x14ac:dyDescent="0.25">
      <c r="A11" s="74" t="s">
        <v>204</v>
      </c>
      <c r="B11" s="74"/>
    </row>
    <row r="12" spans="1:21" x14ac:dyDescent="0.25">
      <c r="E12" s="75" t="s">
        <v>11</v>
      </c>
      <c r="F12" s="75" t="s">
        <v>12</v>
      </c>
      <c r="G12" s="75" t="s">
        <v>13</v>
      </c>
      <c r="H12" s="75" t="s">
        <v>14</v>
      </c>
      <c r="I12" s="75" t="s">
        <v>15</v>
      </c>
      <c r="J12" s="75" t="s">
        <v>16</v>
      </c>
      <c r="K12" s="75" t="s">
        <v>17</v>
      </c>
      <c r="L12" s="75" t="s">
        <v>18</v>
      </c>
      <c r="M12" s="75" t="s">
        <v>19</v>
      </c>
      <c r="N12" s="75" t="s">
        <v>20</v>
      </c>
      <c r="O12" s="75" t="s">
        <v>21</v>
      </c>
      <c r="Q12" s="75"/>
    </row>
    <row r="13" spans="1:21" ht="27.6" x14ac:dyDescent="0.25">
      <c r="A13" s="76" t="s">
        <v>5</v>
      </c>
      <c r="B13" s="76" t="s">
        <v>3</v>
      </c>
      <c r="C13" s="77" t="s">
        <v>22</v>
      </c>
      <c r="E13" s="77" t="s">
        <v>6</v>
      </c>
      <c r="F13" s="77" t="s">
        <v>6</v>
      </c>
      <c r="G13" s="77" t="s">
        <v>6</v>
      </c>
      <c r="H13" s="77" t="s">
        <v>6</v>
      </c>
      <c r="I13" s="77" t="s">
        <v>6</v>
      </c>
      <c r="J13" s="77" t="s">
        <v>6</v>
      </c>
      <c r="K13" s="77" t="s">
        <v>6</v>
      </c>
      <c r="L13" s="77" t="s">
        <v>6</v>
      </c>
      <c r="M13" s="77" t="s">
        <v>6</v>
      </c>
      <c r="N13" s="77" t="s">
        <v>6</v>
      </c>
      <c r="O13" s="77" t="s">
        <v>6</v>
      </c>
      <c r="Q13" s="77" t="s">
        <v>23</v>
      </c>
      <c r="R13" s="78" t="s">
        <v>7</v>
      </c>
      <c r="S13" s="78" t="s">
        <v>8</v>
      </c>
      <c r="T13" s="78" t="s">
        <v>4</v>
      </c>
      <c r="U13" s="79" t="s">
        <v>25</v>
      </c>
    </row>
    <row r="14" spans="1:21" ht="16.2" x14ac:dyDescent="0.35">
      <c r="A14" s="80" t="s">
        <v>2</v>
      </c>
      <c r="B14" s="81" t="s">
        <v>197</v>
      </c>
      <c r="C14" s="82" t="s">
        <v>0</v>
      </c>
      <c r="D14" s="83"/>
      <c r="E14" s="84">
        <v>7.0488008500303563</v>
      </c>
      <c r="F14" s="84">
        <v>11.84802458687809</v>
      </c>
      <c r="G14" s="84">
        <v>9.4043887147335425</v>
      </c>
      <c r="H14" s="84">
        <v>9.2949640287769775</v>
      </c>
      <c r="I14" s="84">
        <v>8.5473536854573862</v>
      </c>
      <c r="J14" s="84">
        <v>6.0686001937739569</v>
      </c>
      <c r="K14" s="84"/>
      <c r="L14" s="84"/>
      <c r="M14" s="84"/>
      <c r="N14" s="84"/>
      <c r="O14" s="84"/>
      <c r="P14" s="83"/>
      <c r="Q14" s="85" t="s">
        <v>24</v>
      </c>
      <c r="R14" s="84">
        <f>AVERAGE(E14:O14)</f>
        <v>8.7020220099417198</v>
      </c>
      <c r="S14" s="84">
        <f>STDEV(E14:O14)</f>
        <v>2.0215936483792434</v>
      </c>
      <c r="T14" s="86">
        <f>R14/R$14</f>
        <v>1</v>
      </c>
      <c r="U14" s="87"/>
    </row>
    <row r="15" spans="1:21" ht="16.2" x14ac:dyDescent="0.35">
      <c r="A15" s="80" t="s">
        <v>9</v>
      </c>
      <c r="B15" s="81" t="s">
        <v>198</v>
      </c>
      <c r="C15" s="82" t="s">
        <v>0</v>
      </c>
      <c r="D15" s="83"/>
      <c r="E15" s="84">
        <v>4.0994052676295665</v>
      </c>
      <c r="F15" s="84">
        <v>5.8419471684777804</v>
      </c>
      <c r="G15" s="84">
        <v>4.2691256830601096</v>
      </c>
      <c r="H15" s="84">
        <v>5.6053811659192823</v>
      </c>
      <c r="I15" s="84"/>
      <c r="J15" s="84"/>
      <c r="K15" s="84">
        <v>4.9802371541501982</v>
      </c>
      <c r="L15" s="84">
        <v>4.0606154856323329</v>
      </c>
      <c r="M15" s="84"/>
      <c r="N15" s="84"/>
      <c r="O15" s="84"/>
      <c r="P15" s="83"/>
      <c r="Q15" s="81" t="s">
        <v>199</v>
      </c>
      <c r="R15" s="84">
        <f>AVERAGE(E15:O15)</f>
        <v>4.8094519874782122</v>
      </c>
      <c r="S15" s="84">
        <f>STDEV(E15:O15)</f>
        <v>0.78556885059771353</v>
      </c>
      <c r="T15" s="86">
        <f>R15/R$14</f>
        <v>0.55268212169351005</v>
      </c>
      <c r="U15" s="88">
        <f>_xlfn.T.TEST(E14:O14,E15:O15,2,3)</f>
        <v>3.8221911427992372E-3</v>
      </c>
    </row>
    <row r="16" spans="1:21" ht="16.2" x14ac:dyDescent="0.35">
      <c r="A16" s="80" t="s">
        <v>10</v>
      </c>
      <c r="B16" s="81" t="s">
        <v>200</v>
      </c>
      <c r="C16" s="82" t="s">
        <v>0</v>
      </c>
      <c r="D16" s="83"/>
      <c r="E16" s="84">
        <v>4.7572920030136698</v>
      </c>
      <c r="F16" s="84">
        <v>5.9409779237365452</v>
      </c>
      <c r="G16" s="84">
        <v>5.586302317537184</v>
      </c>
      <c r="H16" s="84">
        <v>8.3329528332039633</v>
      </c>
      <c r="I16" s="84"/>
      <c r="J16" s="84"/>
      <c r="K16" s="84">
        <v>4.8244266994266995</v>
      </c>
      <c r="L16" s="84">
        <v>4.2071661434436125</v>
      </c>
      <c r="M16" s="84"/>
      <c r="N16" s="84"/>
      <c r="O16" s="84"/>
      <c r="P16" s="83"/>
      <c r="Q16" s="81" t="s">
        <v>201</v>
      </c>
      <c r="R16" s="84">
        <f>AVERAGE(E16:O16)</f>
        <v>5.6081863200602777</v>
      </c>
      <c r="S16" s="84">
        <f>STDEV(E16:O16)</f>
        <v>1.4721915316424043</v>
      </c>
      <c r="T16" s="86">
        <f>R16/R$14</f>
        <v>0.64446933294964592</v>
      </c>
      <c r="U16" s="88">
        <f>_xlfn.T.TEST(E14:O14,E16:O16,2,3)</f>
        <v>1.3995863817450773E-2</v>
      </c>
    </row>
    <row r="17" spans="1:21" ht="16.2" x14ac:dyDescent="0.35">
      <c r="A17" s="80" t="s">
        <v>142</v>
      </c>
      <c r="B17" s="81" t="s">
        <v>202</v>
      </c>
      <c r="C17" s="82" t="s">
        <v>0</v>
      </c>
      <c r="D17" s="83"/>
      <c r="E17" s="84"/>
      <c r="F17" s="84"/>
      <c r="G17" s="84"/>
      <c r="H17" s="84"/>
      <c r="I17" s="84">
        <v>4.7151247837354191</v>
      </c>
      <c r="J17" s="84">
        <v>4.155802678562079</v>
      </c>
      <c r="K17" s="84">
        <v>5.1543472104219763</v>
      </c>
      <c r="L17" s="84">
        <v>4.3194503499429695</v>
      </c>
      <c r="M17" s="84">
        <v>5.0505050505050511</v>
      </c>
      <c r="N17" s="84">
        <v>3.9200009916208036</v>
      </c>
      <c r="O17" s="84"/>
      <c r="P17" s="83"/>
      <c r="Q17" s="81" t="s">
        <v>203</v>
      </c>
      <c r="R17" s="84">
        <f>AVERAGE(E17:N17)</f>
        <v>4.5525385107980503</v>
      </c>
      <c r="S17" s="84">
        <f>STDEV(E17:N17)</f>
        <v>0.49968226028870544</v>
      </c>
      <c r="T17" s="86">
        <f>R17/R$14</f>
        <v>0.52315869870208931</v>
      </c>
      <c r="U17" s="88">
        <f>_xlfn.T.TEST(E17:N17,E14:O14,2,3)</f>
        <v>3.3299504668611083E-3</v>
      </c>
    </row>
    <row r="18" spans="1:21" x14ac:dyDescent="0.25">
      <c r="E18" s="89"/>
      <c r="F18" s="89"/>
      <c r="G18" s="89"/>
      <c r="H18" s="89"/>
      <c r="I18" s="89"/>
      <c r="J18" s="89"/>
      <c r="K18" s="89"/>
      <c r="L18" s="89"/>
      <c r="M18" s="89"/>
      <c r="N18" s="89"/>
      <c r="O18" s="89"/>
      <c r="Q18" s="89"/>
    </row>
    <row r="19" spans="1:21" x14ac:dyDescent="0.25">
      <c r="E19" s="89"/>
      <c r="F19" s="89"/>
      <c r="G19" s="89"/>
      <c r="H19" s="89"/>
      <c r="I19" s="89"/>
      <c r="J19" s="89"/>
      <c r="K19" s="89"/>
      <c r="L19" s="89"/>
      <c r="M19" s="89"/>
      <c r="N19" s="89"/>
      <c r="O19" s="89"/>
      <c r="Q19" s="89"/>
    </row>
    <row r="20" spans="1:21" x14ac:dyDescent="0.25">
      <c r="A20" s="74" t="s">
        <v>205</v>
      </c>
      <c r="B20" s="74"/>
    </row>
    <row r="21" spans="1:21" x14ac:dyDescent="0.25">
      <c r="E21" s="75" t="s">
        <v>11</v>
      </c>
      <c r="F21" s="75" t="s">
        <v>12</v>
      </c>
      <c r="G21" s="75" t="s">
        <v>13</v>
      </c>
      <c r="H21" s="75" t="s">
        <v>14</v>
      </c>
      <c r="I21" s="75" t="s">
        <v>15</v>
      </c>
      <c r="J21" s="75" t="s">
        <v>16</v>
      </c>
      <c r="K21" s="75" t="s">
        <v>17</v>
      </c>
      <c r="L21" s="75" t="s">
        <v>18</v>
      </c>
      <c r="M21" s="75" t="s">
        <v>19</v>
      </c>
      <c r="N21" s="90" t="s">
        <v>20</v>
      </c>
      <c r="O21" s="90" t="s">
        <v>21</v>
      </c>
      <c r="Q21" s="90"/>
    </row>
    <row r="22" spans="1:21" ht="27.6" x14ac:dyDescent="0.25">
      <c r="A22" s="76" t="s">
        <v>5</v>
      </c>
      <c r="B22" s="76" t="s">
        <v>3</v>
      </c>
      <c r="C22" s="77" t="s">
        <v>22</v>
      </c>
      <c r="E22" s="77" t="s">
        <v>6</v>
      </c>
      <c r="F22" s="77" t="s">
        <v>6</v>
      </c>
      <c r="G22" s="77" t="s">
        <v>6</v>
      </c>
      <c r="H22" s="77" t="s">
        <v>6</v>
      </c>
      <c r="I22" s="77" t="s">
        <v>6</v>
      </c>
      <c r="J22" s="77" t="s">
        <v>6</v>
      </c>
      <c r="K22" s="77" t="s">
        <v>6</v>
      </c>
      <c r="L22" s="77" t="s">
        <v>6</v>
      </c>
      <c r="M22" s="77" t="s">
        <v>6</v>
      </c>
      <c r="N22" s="79" t="s">
        <v>6</v>
      </c>
      <c r="O22" s="79" t="s">
        <v>6</v>
      </c>
      <c r="Q22" s="77" t="s">
        <v>23</v>
      </c>
      <c r="R22" s="78" t="s">
        <v>7</v>
      </c>
      <c r="S22" s="78" t="s">
        <v>8</v>
      </c>
      <c r="T22" s="78" t="s">
        <v>4</v>
      </c>
      <c r="U22" s="79" t="s">
        <v>25</v>
      </c>
    </row>
    <row r="23" spans="1:21" ht="16.2" x14ac:dyDescent="0.35">
      <c r="A23" s="91" t="s">
        <v>143</v>
      </c>
      <c r="B23" s="81" t="s">
        <v>206</v>
      </c>
      <c r="C23" s="82" t="s">
        <v>1</v>
      </c>
      <c r="D23" s="83"/>
      <c r="E23" s="84">
        <v>9.6895020752888765</v>
      </c>
      <c r="F23" s="84">
        <v>9.9485018726591772</v>
      </c>
      <c r="G23" s="84">
        <v>9.9182344282459187</v>
      </c>
      <c r="H23" s="84">
        <v>10.355623499254934</v>
      </c>
      <c r="I23" s="84">
        <v>12.514880952380949</v>
      </c>
      <c r="J23" s="84">
        <v>11.343216531895777</v>
      </c>
      <c r="K23" s="84">
        <v>9.7280691773808154</v>
      </c>
      <c r="L23" s="84">
        <v>9.0936122719977828</v>
      </c>
      <c r="M23" s="84"/>
      <c r="N23" s="84"/>
      <c r="O23" s="84"/>
      <c r="P23" s="83"/>
      <c r="Q23" s="85" t="s">
        <v>24</v>
      </c>
      <c r="R23" s="84">
        <f>AVERAGE(E23:O23)</f>
        <v>10.323955101138029</v>
      </c>
      <c r="S23" s="84">
        <f>STDEV(E23:O23)</f>
        <v>1.09655182809304</v>
      </c>
      <c r="T23" s="86">
        <f>R23/R$23</f>
        <v>1</v>
      </c>
      <c r="U23" s="87"/>
    </row>
    <row r="24" spans="1:21" ht="16.2" x14ac:dyDescent="0.35">
      <c r="A24" s="91" t="s">
        <v>144</v>
      </c>
      <c r="B24" s="81" t="s">
        <v>207</v>
      </c>
      <c r="C24" s="82" t="s">
        <v>1</v>
      </c>
      <c r="D24" s="83"/>
      <c r="E24" s="84">
        <v>11.916502301117687</v>
      </c>
      <c r="F24" s="84">
        <v>11.97803932178932</v>
      </c>
      <c r="G24" s="84">
        <v>11.369550303976531</v>
      </c>
      <c r="H24" s="84">
        <v>11.768596327419857</v>
      </c>
      <c r="I24" s="84">
        <v>13.292910447761193</v>
      </c>
      <c r="J24" s="84">
        <v>12.650907250777129</v>
      </c>
      <c r="K24" s="84">
        <v>11.322720705592239</v>
      </c>
      <c r="L24" s="84">
        <v>10.2908615136876</v>
      </c>
      <c r="M24" s="84"/>
      <c r="N24" s="84"/>
      <c r="O24" s="84"/>
      <c r="P24" s="83"/>
      <c r="Q24" s="81" t="s">
        <v>199</v>
      </c>
      <c r="R24" s="84">
        <f>AVERAGE(E24:O24)</f>
        <v>11.823761021515194</v>
      </c>
      <c r="S24" s="84">
        <f>STDEV(E24:O24)</f>
        <v>0.9012012997564367</v>
      </c>
      <c r="T24" s="86">
        <f>R24/R$23</f>
        <v>1.1452743551947295</v>
      </c>
      <c r="U24" s="88">
        <f>_xlfn.T.TEST(E23:O23,E24:O24,2,3)</f>
        <v>1.0104174566066331E-2</v>
      </c>
    </row>
    <row r="25" spans="1:21" ht="16.2" x14ac:dyDescent="0.35">
      <c r="A25" s="91" t="s">
        <v>145</v>
      </c>
      <c r="B25" s="81" t="s">
        <v>208</v>
      </c>
      <c r="C25" s="82" t="s">
        <v>1</v>
      </c>
      <c r="D25" s="83"/>
      <c r="E25" s="84">
        <v>11.162898806028577</v>
      </c>
      <c r="F25" s="84">
        <v>12.560782476802283</v>
      </c>
      <c r="G25" s="84">
        <v>11.361791916896607</v>
      </c>
      <c r="H25" s="84"/>
      <c r="I25" s="84">
        <v>12.508922198429692</v>
      </c>
      <c r="J25" s="84">
        <v>12.378558835665253</v>
      </c>
      <c r="K25" s="84">
        <v>11.479374199905484</v>
      </c>
      <c r="L25" s="84">
        <v>10.819243156199676</v>
      </c>
      <c r="M25" s="84"/>
      <c r="N25" s="84"/>
      <c r="O25" s="84"/>
      <c r="P25" s="83"/>
      <c r="Q25" s="81" t="s">
        <v>201</v>
      </c>
      <c r="R25" s="84">
        <f>AVERAGE(E25:O25)</f>
        <v>11.753081655703939</v>
      </c>
      <c r="S25" s="84">
        <f>STDEV(E25:O25)</f>
        <v>0.71452674493286528</v>
      </c>
      <c r="T25" s="86">
        <f>R25/R$23</f>
        <v>1.1384282031997963</v>
      </c>
      <c r="U25" s="88">
        <f>_xlfn.T.TEST(E23:O23,E25:O25,2,3)</f>
        <v>1.0469605969458664E-2</v>
      </c>
    </row>
    <row r="26" spans="1:21" ht="16.2" x14ac:dyDescent="0.35">
      <c r="A26" s="91" t="s">
        <v>146</v>
      </c>
      <c r="B26" s="81" t="s">
        <v>209</v>
      </c>
      <c r="C26" s="82" t="s">
        <v>1</v>
      </c>
      <c r="D26" s="83"/>
      <c r="E26" s="84"/>
      <c r="F26" s="84"/>
      <c r="G26" s="84"/>
      <c r="H26" s="84">
        <v>13.096906090006255</v>
      </c>
      <c r="I26" s="84">
        <v>13.245257452574522</v>
      </c>
      <c r="J26" s="84">
        <v>12.084193199685535</v>
      </c>
      <c r="K26" s="84">
        <v>11.57697121401752</v>
      </c>
      <c r="L26" s="84">
        <v>9.8618580297552132</v>
      </c>
      <c r="M26" s="84">
        <v>13.428845240108558</v>
      </c>
      <c r="N26" s="84"/>
      <c r="O26" s="84"/>
      <c r="P26" s="83"/>
      <c r="Q26" s="81" t="s">
        <v>203</v>
      </c>
      <c r="R26" s="84">
        <f>AVERAGE(E26:O26)</f>
        <v>12.215671871024602</v>
      </c>
      <c r="S26" s="84">
        <f>STDEV(E26:O26)</f>
        <v>1.3619159013334068</v>
      </c>
      <c r="T26" s="86">
        <f>R26/R$23</f>
        <v>1.1832356641766144</v>
      </c>
      <c r="U26" s="88">
        <f>_xlfn.T.TEST(E26:O26,E23:O23,2,3)</f>
        <v>2.0097792642772217E-2</v>
      </c>
    </row>
    <row r="27" spans="1:21" x14ac:dyDescent="0.25">
      <c r="E27" s="89"/>
      <c r="F27" s="89"/>
      <c r="G27" s="89"/>
      <c r="H27" s="89"/>
      <c r="I27" s="89"/>
      <c r="J27" s="89"/>
      <c r="K27" s="89"/>
      <c r="L27" s="89"/>
      <c r="M27" s="89"/>
      <c r="N27" s="92"/>
      <c r="O27" s="92"/>
      <c r="Q27" s="92"/>
    </row>
    <row r="28" spans="1:21" x14ac:dyDescent="0.25">
      <c r="A28" s="93" t="s">
        <v>210</v>
      </c>
      <c r="B28" s="94"/>
      <c r="C28" s="95"/>
      <c r="K28" s="95"/>
      <c r="L28" s="95"/>
      <c r="M28" s="95"/>
      <c r="N28" s="83"/>
      <c r="O28" s="83"/>
      <c r="Q28" s="83"/>
    </row>
    <row r="29" spans="1:21" x14ac:dyDescent="0.25">
      <c r="E29" s="75" t="s">
        <v>11</v>
      </c>
      <c r="F29" s="75" t="s">
        <v>12</v>
      </c>
      <c r="G29" s="75" t="s">
        <v>13</v>
      </c>
      <c r="H29" s="75" t="s">
        <v>14</v>
      </c>
      <c r="I29" s="75" t="s">
        <v>15</v>
      </c>
      <c r="J29" s="75" t="s">
        <v>16</v>
      </c>
      <c r="K29" s="75" t="s">
        <v>17</v>
      </c>
      <c r="L29" s="75" t="s">
        <v>18</v>
      </c>
      <c r="M29" s="75" t="s">
        <v>19</v>
      </c>
      <c r="N29" s="90" t="s">
        <v>20</v>
      </c>
      <c r="O29" s="90" t="s">
        <v>21</v>
      </c>
      <c r="Q29" s="90"/>
    </row>
    <row r="30" spans="1:21" ht="27.6" x14ac:dyDescent="0.25">
      <c r="A30" s="76" t="s">
        <v>5</v>
      </c>
      <c r="B30" s="76" t="s">
        <v>3</v>
      </c>
      <c r="C30" s="77" t="s">
        <v>22</v>
      </c>
      <c r="E30" s="77" t="s">
        <v>6</v>
      </c>
      <c r="F30" s="77" t="s">
        <v>6</v>
      </c>
      <c r="G30" s="77" t="s">
        <v>6</v>
      </c>
      <c r="H30" s="77" t="s">
        <v>6</v>
      </c>
      <c r="I30" s="77" t="s">
        <v>6</v>
      </c>
      <c r="J30" s="77" t="s">
        <v>6</v>
      </c>
      <c r="K30" s="77" t="s">
        <v>6</v>
      </c>
      <c r="L30" s="77" t="s">
        <v>6</v>
      </c>
      <c r="M30" s="77" t="s">
        <v>6</v>
      </c>
      <c r="N30" s="79" t="s">
        <v>6</v>
      </c>
      <c r="O30" s="79" t="s">
        <v>6</v>
      </c>
      <c r="Q30" s="77" t="s">
        <v>23</v>
      </c>
      <c r="R30" s="78" t="s">
        <v>7</v>
      </c>
      <c r="S30" s="78" t="s">
        <v>8</v>
      </c>
      <c r="T30" s="78" t="s">
        <v>4</v>
      </c>
      <c r="U30" s="79" t="s">
        <v>25</v>
      </c>
    </row>
    <row r="31" spans="1:21" ht="16.2" x14ac:dyDescent="0.35">
      <c r="A31" s="91" t="s">
        <v>143</v>
      </c>
      <c r="B31" s="81" t="s">
        <v>206</v>
      </c>
      <c r="C31" s="82" t="s">
        <v>0</v>
      </c>
      <c r="D31" s="83"/>
      <c r="E31" s="84">
        <v>3.8998357963875208</v>
      </c>
      <c r="F31" s="84">
        <v>5.1299134952696877</v>
      </c>
      <c r="G31" s="84">
        <v>4.0731293008871221</v>
      </c>
      <c r="H31" s="84">
        <v>4.6702220615264105</v>
      </c>
      <c r="I31" s="84">
        <v>5.0618718035590407</v>
      </c>
      <c r="J31" s="84">
        <v>5.0015846604864906</v>
      </c>
      <c r="K31" s="84">
        <v>4.018969536210915</v>
      </c>
      <c r="L31" s="84">
        <v>4.1225380899293942</v>
      </c>
      <c r="M31" s="84">
        <v>3.8122375002178419</v>
      </c>
      <c r="N31" s="84">
        <v>4.0409057936733204</v>
      </c>
      <c r="O31" s="84"/>
      <c r="P31" s="83"/>
      <c r="Q31" s="85" t="s">
        <v>24</v>
      </c>
      <c r="R31" s="84">
        <f>AVERAGE(E31:O31)</f>
        <v>4.3831208038147738</v>
      </c>
      <c r="S31" s="84">
        <f>STDEV(E31:O31)</f>
        <v>0.52244238428853884</v>
      </c>
      <c r="T31" s="86">
        <f>R31/R$31</f>
        <v>1</v>
      </c>
      <c r="U31" s="87"/>
    </row>
    <row r="32" spans="1:21" ht="16.2" x14ac:dyDescent="0.35">
      <c r="A32" s="91" t="s">
        <v>144</v>
      </c>
      <c r="B32" s="81" t="s">
        <v>207</v>
      </c>
      <c r="C32" s="82" t="s">
        <v>0</v>
      </c>
      <c r="D32" s="83"/>
      <c r="E32" s="84">
        <v>4.5078005126431275</v>
      </c>
      <c r="F32" s="84">
        <v>6.1576454624543908</v>
      </c>
      <c r="G32" s="84">
        <v>4.5339805410211689</v>
      </c>
      <c r="H32" s="84">
        <v>8.745543672014259</v>
      </c>
      <c r="I32" s="84">
        <v>6.6721132897603468</v>
      </c>
      <c r="J32" s="84">
        <v>6.2172484234834355</v>
      </c>
      <c r="K32" s="84">
        <v>6.3695023907225492</v>
      </c>
      <c r="L32" s="84">
        <v>5.8543281653746755</v>
      </c>
      <c r="M32" s="84">
        <v>5.1854974704890386</v>
      </c>
      <c r="N32" s="84">
        <v>5.2912392406555826</v>
      </c>
      <c r="O32" s="84"/>
      <c r="P32" s="83"/>
      <c r="Q32" s="81" t="s">
        <v>199</v>
      </c>
      <c r="R32" s="84">
        <f>AVERAGE(E32:O32)</f>
        <v>5.9534899168618578</v>
      </c>
      <c r="S32" s="84">
        <f>STDEV(E32:O32)</f>
        <v>1.2355630416537031</v>
      </c>
      <c r="T32" s="86">
        <f>R32/R$31</f>
        <v>1.3582764845724398</v>
      </c>
      <c r="U32" s="88">
        <f>_xlfn.T.TEST(E31:O31,E32:O32,2,3)</f>
        <v>2.9776948652223173E-3</v>
      </c>
    </row>
    <row r="33" spans="1:21" ht="16.2" x14ac:dyDescent="0.35">
      <c r="A33" s="91" t="s">
        <v>145</v>
      </c>
      <c r="B33" s="81" t="s">
        <v>208</v>
      </c>
      <c r="C33" s="82" t="s">
        <v>0</v>
      </c>
      <c r="D33" s="83"/>
      <c r="E33" s="84">
        <v>4.712292156681678</v>
      </c>
      <c r="F33" s="84">
        <v>6.0550500248992725</v>
      </c>
      <c r="G33" s="84">
        <v>4.4417209752164304</v>
      </c>
      <c r="H33" s="84">
        <v>7.8730620155038764</v>
      </c>
      <c r="I33" s="84">
        <v>6.8686006825938568</v>
      </c>
      <c r="J33" s="84">
        <v>6.7406006763111028</v>
      </c>
      <c r="K33" s="84">
        <v>5.6244119932916092</v>
      </c>
      <c r="L33" s="84">
        <v>5.621693121693121</v>
      </c>
      <c r="M33" s="84">
        <v>5.3274288781535155</v>
      </c>
      <c r="N33" s="84">
        <v>5.6314091485194142</v>
      </c>
      <c r="O33" s="84"/>
      <c r="P33" s="83"/>
      <c r="Q33" s="81" t="s">
        <v>201</v>
      </c>
      <c r="R33" s="84">
        <f>AVERAGE(E33:O33)</f>
        <v>5.8896269672863877</v>
      </c>
      <c r="S33" s="84">
        <f>STDEV(E33:O33)</f>
        <v>1.0355537888671684</v>
      </c>
      <c r="T33" s="86">
        <f>R33/R$31</f>
        <v>1.3437062839245617</v>
      </c>
      <c r="U33" s="88">
        <f>_xlfn.T.TEST(E31:O31,E33:O33,2,3)</f>
        <v>1.1804742828833215E-3</v>
      </c>
    </row>
    <row r="34" spans="1:21" ht="16.2" x14ac:dyDescent="0.35">
      <c r="A34" s="91" t="s">
        <v>146</v>
      </c>
      <c r="B34" s="81" t="s">
        <v>209</v>
      </c>
      <c r="C34" s="82" t="s">
        <v>0</v>
      </c>
      <c r="D34" s="83"/>
      <c r="E34" s="84"/>
      <c r="F34" s="84"/>
      <c r="G34" s="84"/>
      <c r="H34" s="84">
        <v>6.9069129628135828</v>
      </c>
      <c r="I34" s="84">
        <v>7.057669082125603</v>
      </c>
      <c r="J34" s="84">
        <v>6.2001529553151968</v>
      </c>
      <c r="K34" s="84">
        <v>5.7015143222039777</v>
      </c>
      <c r="L34" s="84">
        <v>5.8404409023117081</v>
      </c>
      <c r="M34" s="84">
        <v>5.7142857142857144</v>
      </c>
      <c r="N34" s="84">
        <v>5.5262039229975093</v>
      </c>
      <c r="O34" s="84"/>
      <c r="P34" s="83"/>
      <c r="Q34" s="81" t="s">
        <v>203</v>
      </c>
      <c r="R34" s="84">
        <f>AVERAGE(E34:O34)</f>
        <v>6.135311408864756</v>
      </c>
      <c r="S34" s="84">
        <f>STDEV(E34:O34)</f>
        <v>0.61559187704341434</v>
      </c>
      <c r="T34" s="86">
        <f>R34/R$31</f>
        <v>1.3997586841606084</v>
      </c>
      <c r="U34" s="88">
        <f>_xlfn.T.TEST(E34:O34,E31:O31,2,3)</f>
        <v>5.7955459769271886E-5</v>
      </c>
    </row>
    <row r="37" spans="1:21" x14ac:dyDescent="0.25">
      <c r="A37" s="74" t="s">
        <v>211</v>
      </c>
      <c r="B37" s="74"/>
    </row>
    <row r="38" spans="1:21" x14ac:dyDescent="0.25">
      <c r="E38" s="75" t="s">
        <v>11</v>
      </c>
      <c r="F38" s="75" t="s">
        <v>12</v>
      </c>
      <c r="G38" s="75" t="s">
        <v>13</v>
      </c>
      <c r="H38" s="75" t="s">
        <v>14</v>
      </c>
      <c r="I38" s="75" t="s">
        <v>15</v>
      </c>
      <c r="J38" s="75" t="s">
        <v>16</v>
      </c>
      <c r="K38" s="75" t="s">
        <v>17</v>
      </c>
      <c r="L38" s="75" t="s">
        <v>18</v>
      </c>
      <c r="M38" s="75" t="s">
        <v>19</v>
      </c>
      <c r="N38" s="90" t="s">
        <v>20</v>
      </c>
      <c r="O38" s="90" t="s">
        <v>21</v>
      </c>
      <c r="Q38" s="90"/>
    </row>
    <row r="39" spans="1:21" ht="27.6" x14ac:dyDescent="0.25">
      <c r="A39" s="76" t="s">
        <v>5</v>
      </c>
      <c r="B39" s="76" t="s">
        <v>3</v>
      </c>
      <c r="C39" s="77" t="s">
        <v>22</v>
      </c>
      <c r="E39" s="77" t="s">
        <v>6</v>
      </c>
      <c r="F39" s="77" t="s">
        <v>6</v>
      </c>
      <c r="G39" s="77" t="s">
        <v>6</v>
      </c>
      <c r="H39" s="77" t="s">
        <v>6</v>
      </c>
      <c r="I39" s="77" t="s">
        <v>6</v>
      </c>
      <c r="J39" s="77" t="s">
        <v>6</v>
      </c>
      <c r="K39" s="77" t="s">
        <v>6</v>
      </c>
      <c r="L39" s="77" t="s">
        <v>6</v>
      </c>
      <c r="M39" s="77" t="s">
        <v>6</v>
      </c>
      <c r="N39" s="79" t="s">
        <v>6</v>
      </c>
      <c r="O39" s="79" t="s">
        <v>6</v>
      </c>
      <c r="Q39" s="77" t="s">
        <v>23</v>
      </c>
      <c r="R39" s="78" t="s">
        <v>7</v>
      </c>
      <c r="S39" s="78" t="s">
        <v>8</v>
      </c>
      <c r="T39" s="78" t="s">
        <v>4</v>
      </c>
      <c r="U39" s="79" t="s">
        <v>25</v>
      </c>
    </row>
    <row r="40" spans="1:21" ht="16.2" x14ac:dyDescent="0.35">
      <c r="A40" s="80" t="s">
        <v>150</v>
      </c>
      <c r="B40" s="81" t="s">
        <v>299</v>
      </c>
      <c r="C40" s="82" t="s">
        <v>1</v>
      </c>
      <c r="D40" s="83"/>
      <c r="E40" s="84">
        <v>46.028268919835192</v>
      </c>
      <c r="F40" s="84">
        <v>47.85579004329005</v>
      </c>
      <c r="G40" s="84">
        <v>64.202334630350194</v>
      </c>
      <c r="H40" s="84">
        <v>46.200444751169385</v>
      </c>
      <c r="I40" s="84">
        <v>57.489791532344725</v>
      </c>
      <c r="J40" s="84">
        <v>50.165188662841246</v>
      </c>
      <c r="K40" s="84">
        <v>47.425474254742539</v>
      </c>
      <c r="L40" s="84">
        <v>49.824389447030967</v>
      </c>
      <c r="M40" s="84">
        <v>65.669966052864311</v>
      </c>
      <c r="N40" s="96"/>
      <c r="O40" s="84"/>
      <c r="P40" s="83"/>
      <c r="Q40" s="85" t="s">
        <v>24</v>
      </c>
      <c r="R40" s="84">
        <f>AVERAGE(E40:O40)</f>
        <v>52.762405366052072</v>
      </c>
      <c r="S40" s="84">
        <f>STDEV(E40:O40)</f>
        <v>7.714988536648673</v>
      </c>
      <c r="T40" s="86">
        <f>R40/R$40</f>
        <v>1</v>
      </c>
      <c r="U40" s="87"/>
    </row>
    <row r="41" spans="1:21" ht="16.2" x14ac:dyDescent="0.35">
      <c r="A41" s="80" t="s">
        <v>147</v>
      </c>
      <c r="B41" s="81" t="s">
        <v>212</v>
      </c>
      <c r="C41" s="82" t="s">
        <v>1</v>
      </c>
      <c r="D41" s="83"/>
      <c r="E41" s="84">
        <v>57.441700960219478</v>
      </c>
      <c r="F41" s="84">
        <v>65.68073493234931</v>
      </c>
      <c r="G41" s="84">
        <v>80.932203389830519</v>
      </c>
      <c r="H41" s="84">
        <v>66.147130499986602</v>
      </c>
      <c r="I41" s="84">
        <v>66.00475977986018</v>
      </c>
      <c r="J41" s="84">
        <v>64.218999692304649</v>
      </c>
      <c r="K41" s="84">
        <v>63.317608484726826</v>
      </c>
      <c r="L41" s="84">
        <v>81.14986648865154</v>
      </c>
      <c r="M41" s="84">
        <v>66.268083634219678</v>
      </c>
      <c r="N41" s="96"/>
      <c r="O41" s="84"/>
      <c r="P41" s="83"/>
      <c r="Q41" s="81" t="s">
        <v>199</v>
      </c>
      <c r="R41" s="84">
        <f>AVERAGE(E41:O41)</f>
        <v>67.906787540238753</v>
      </c>
      <c r="S41" s="84">
        <f>STDEV(E41:O41)</f>
        <v>7.9338967572385988</v>
      </c>
      <c r="T41" s="86">
        <f>R41/R$40</f>
        <v>1.2870297907974215</v>
      </c>
      <c r="U41" s="88">
        <f>_xlfn.T.TEST(E40:O40,E41:O41,2,3)</f>
        <v>8.2825857136698054E-4</v>
      </c>
    </row>
    <row r="42" spans="1:21" ht="16.2" x14ac:dyDescent="0.35">
      <c r="A42" s="80" t="s">
        <v>148</v>
      </c>
      <c r="B42" s="81" t="s">
        <v>213</v>
      </c>
      <c r="C42" s="82" t="s">
        <v>1</v>
      </c>
      <c r="D42" s="83"/>
      <c r="E42" s="84">
        <v>46.842470506592633</v>
      </c>
      <c r="F42" s="84">
        <v>59.469696969696962</v>
      </c>
      <c r="G42" s="84">
        <v>78.910120311394181</v>
      </c>
      <c r="H42" s="84">
        <v>57.896033505789603</v>
      </c>
      <c r="I42" s="84">
        <v>62.371399176954732</v>
      </c>
      <c r="J42" s="84"/>
      <c r="K42" s="84">
        <v>53.416649868978027</v>
      </c>
      <c r="L42" s="84">
        <v>57.499562324929968</v>
      </c>
      <c r="M42" s="84">
        <v>77.91049427492193</v>
      </c>
      <c r="N42" s="97"/>
      <c r="O42" s="84"/>
      <c r="P42" s="83"/>
      <c r="Q42" s="81" t="s">
        <v>201</v>
      </c>
      <c r="R42" s="84">
        <f>AVERAGE(E42:O42)</f>
        <v>61.789553367407258</v>
      </c>
      <c r="S42" s="84">
        <f>STDEV(E42:O42)</f>
        <v>11.249146923710736</v>
      </c>
      <c r="T42" s="86">
        <f>R42/R$40</f>
        <v>1.1710905319559854</v>
      </c>
      <c r="U42" s="98">
        <f>_xlfn.T.TEST(E40:O40,E42:O42,2,3)</f>
        <v>8.0460667518577958E-2</v>
      </c>
    </row>
    <row r="43" spans="1:21" ht="16.2" x14ac:dyDescent="0.35">
      <c r="A43" s="80" t="s">
        <v>149</v>
      </c>
      <c r="B43" s="81" t="s">
        <v>214</v>
      </c>
      <c r="C43" s="82" t="s">
        <v>1</v>
      </c>
      <c r="D43" s="83"/>
      <c r="E43" s="84"/>
      <c r="F43" s="84"/>
      <c r="G43" s="84"/>
      <c r="H43" s="84"/>
      <c r="I43" s="84"/>
      <c r="J43" s="84">
        <v>57.318965769670001</v>
      </c>
      <c r="K43" s="84">
        <v>56.553389801680446</v>
      </c>
      <c r="L43" s="84">
        <v>58.386411889596594</v>
      </c>
      <c r="M43" s="84">
        <v>76.116729877791812</v>
      </c>
      <c r="N43" s="84">
        <v>61.913145539906104</v>
      </c>
      <c r="O43" s="84"/>
      <c r="P43" s="83"/>
      <c r="Q43" s="81" t="s">
        <v>203</v>
      </c>
      <c r="R43" s="84">
        <f>AVERAGE(E43:O43)</f>
        <v>62.057728575728994</v>
      </c>
      <c r="S43" s="84">
        <f>STDEV(E43:O43)</f>
        <v>8.1226320602854418</v>
      </c>
      <c r="T43" s="86">
        <f>R43/R$40</f>
        <v>1.1761732268494651</v>
      </c>
      <c r="U43" s="98">
        <f>_xlfn.T.TEST(E43:O43,E40:O40,2,3)</f>
        <v>7.0144929469070125E-2</v>
      </c>
    </row>
    <row r="44" spans="1:21" x14ac:dyDescent="0.25">
      <c r="E44" s="89"/>
      <c r="F44" s="89"/>
      <c r="G44" s="89"/>
      <c r="H44" s="89"/>
      <c r="I44" s="89"/>
      <c r="J44" s="89"/>
      <c r="K44" s="89"/>
      <c r="L44" s="89"/>
      <c r="M44" s="89"/>
      <c r="N44" s="92"/>
      <c r="O44" s="92"/>
      <c r="Q44" s="92"/>
    </row>
    <row r="45" spans="1:21" x14ac:dyDescent="0.25">
      <c r="A45" s="74" t="s">
        <v>215</v>
      </c>
      <c r="B45" s="74"/>
    </row>
    <row r="46" spans="1:21" x14ac:dyDescent="0.25">
      <c r="E46" s="75" t="s">
        <v>11</v>
      </c>
      <c r="F46" s="75" t="s">
        <v>12</v>
      </c>
      <c r="G46" s="75" t="s">
        <v>13</v>
      </c>
      <c r="H46" s="75" t="s">
        <v>14</v>
      </c>
      <c r="I46" s="75" t="s">
        <v>15</v>
      </c>
      <c r="J46" s="75" t="s">
        <v>16</v>
      </c>
      <c r="K46" s="75" t="s">
        <v>17</v>
      </c>
      <c r="L46" s="75" t="s">
        <v>18</v>
      </c>
      <c r="M46" s="75" t="s">
        <v>19</v>
      </c>
      <c r="N46" s="90" t="s">
        <v>20</v>
      </c>
      <c r="O46" s="90" t="s">
        <v>21</v>
      </c>
      <c r="Q46" s="90"/>
    </row>
    <row r="47" spans="1:21" ht="27.6" x14ac:dyDescent="0.25">
      <c r="A47" s="76" t="s">
        <v>5</v>
      </c>
      <c r="B47" s="76" t="s">
        <v>3</v>
      </c>
      <c r="C47" s="77" t="s">
        <v>22</v>
      </c>
      <c r="E47" s="77" t="s">
        <v>6</v>
      </c>
      <c r="F47" s="77" t="s">
        <v>6</v>
      </c>
      <c r="G47" s="77" t="s">
        <v>6</v>
      </c>
      <c r="H47" s="77" t="s">
        <v>6</v>
      </c>
      <c r="I47" s="77" t="s">
        <v>6</v>
      </c>
      <c r="J47" s="77" t="s">
        <v>6</v>
      </c>
      <c r="K47" s="77" t="s">
        <v>6</v>
      </c>
      <c r="L47" s="77" t="s">
        <v>6</v>
      </c>
      <c r="M47" s="77" t="s">
        <v>6</v>
      </c>
      <c r="N47" s="79" t="s">
        <v>6</v>
      </c>
      <c r="O47" s="79" t="s">
        <v>6</v>
      </c>
      <c r="Q47" s="77" t="s">
        <v>23</v>
      </c>
      <c r="R47" s="78" t="s">
        <v>7</v>
      </c>
      <c r="S47" s="78" t="s">
        <v>8</v>
      </c>
      <c r="T47" s="78" t="s">
        <v>4</v>
      </c>
      <c r="U47" s="79" t="s">
        <v>25</v>
      </c>
    </row>
    <row r="48" spans="1:21" ht="16.2" x14ac:dyDescent="0.35">
      <c r="A48" s="80" t="s">
        <v>150</v>
      </c>
      <c r="B48" s="81" t="s">
        <v>299</v>
      </c>
      <c r="C48" s="82" t="s">
        <v>0</v>
      </c>
      <c r="D48" s="83"/>
      <c r="E48" s="84">
        <v>7.1635060718030141</v>
      </c>
      <c r="F48" s="84">
        <v>7.5954861111111116</v>
      </c>
      <c r="G48" s="84">
        <v>5.8823529411764701</v>
      </c>
      <c r="H48" s="84">
        <v>6.6487474274359499</v>
      </c>
      <c r="I48" s="84">
        <v>5.2790346907993966</v>
      </c>
      <c r="J48" s="84">
        <v>6.1379073813825871</v>
      </c>
      <c r="K48" s="84">
        <v>7.6072095504868615</v>
      </c>
      <c r="L48" s="84">
        <v>6.2913431118780565</v>
      </c>
      <c r="M48" s="84">
        <v>6.3400434181961716</v>
      </c>
      <c r="N48" s="96"/>
      <c r="O48" s="84"/>
      <c r="P48" s="83"/>
      <c r="Q48" s="85" t="s">
        <v>24</v>
      </c>
      <c r="R48" s="84">
        <f>AVERAGE(E48:O48)</f>
        <v>6.5495145226966249</v>
      </c>
      <c r="S48" s="84">
        <f>STDEV(E48:O48)</f>
        <v>0.78571486289707348</v>
      </c>
      <c r="T48" s="86">
        <f>R48/R$48</f>
        <v>1</v>
      </c>
      <c r="U48" s="87"/>
    </row>
    <row r="49" spans="1:21" ht="16.2" x14ac:dyDescent="0.35">
      <c r="A49" s="80" t="s">
        <v>147</v>
      </c>
      <c r="B49" s="81" t="s">
        <v>212</v>
      </c>
      <c r="C49" s="82" t="s">
        <v>0</v>
      </c>
      <c r="D49" s="83"/>
      <c r="E49" s="84">
        <v>10.976148061734428</v>
      </c>
      <c r="F49" s="84">
        <v>10.462804729187736</v>
      </c>
      <c r="G49" s="84">
        <v>10.534915720674233</v>
      </c>
      <c r="H49" s="84">
        <v>9.0633626639061422</v>
      </c>
      <c r="I49" s="84">
        <v>9.0911599161240488</v>
      </c>
      <c r="J49" s="84">
        <v>11.581643775888375</v>
      </c>
      <c r="K49" s="84">
        <v>11.145513009534241</v>
      </c>
      <c r="L49" s="84">
        <v>11.217785905381151</v>
      </c>
      <c r="M49" s="84">
        <v>9.9293909973521615</v>
      </c>
      <c r="N49" s="96"/>
      <c r="O49" s="84"/>
      <c r="P49" s="83"/>
      <c r="Q49" s="81" t="s">
        <v>199</v>
      </c>
      <c r="R49" s="84">
        <f>AVERAGE(E49:O49)</f>
        <v>10.444747197753612</v>
      </c>
      <c r="S49" s="84">
        <f>STDEV(E49:O49)</f>
        <v>0.91365013022401076</v>
      </c>
      <c r="T49" s="86">
        <f>R49/R$48</f>
        <v>1.5947360925086105</v>
      </c>
      <c r="U49" s="88">
        <f>_xlfn.T.TEST(E48:O48,E49:O49,2,3)</f>
        <v>5.1302221393874237E-8</v>
      </c>
    </row>
    <row r="50" spans="1:21" ht="16.2" x14ac:dyDescent="0.35">
      <c r="A50" s="80" t="s">
        <v>148</v>
      </c>
      <c r="B50" s="81" t="s">
        <v>213</v>
      </c>
      <c r="C50" s="82" t="s">
        <v>0</v>
      </c>
      <c r="D50" s="83"/>
      <c r="E50" s="84">
        <v>9.8929874993599718</v>
      </c>
      <c r="F50" s="84">
        <v>9.4966951767733381</v>
      </c>
      <c r="G50" s="84">
        <v>10.911615911119927</v>
      </c>
      <c r="H50" s="84">
        <v>8.5724043715846996</v>
      </c>
      <c r="I50" s="84">
        <v>8.001173442349911</v>
      </c>
      <c r="J50" s="84">
        <v>10.613461434953443</v>
      </c>
      <c r="K50" s="84">
        <v>11.399931369443564</v>
      </c>
      <c r="L50" s="84">
        <v>10.432378079436903</v>
      </c>
      <c r="M50" s="84">
        <v>8.6560301368345236</v>
      </c>
      <c r="N50" s="97"/>
      <c r="O50" s="84"/>
      <c r="P50" s="83"/>
      <c r="Q50" s="81" t="s">
        <v>201</v>
      </c>
      <c r="R50" s="84">
        <f>AVERAGE(E50:O50)</f>
        <v>9.7751863802062555</v>
      </c>
      <c r="S50" s="84">
        <f>STDEV(E50:O50)</f>
        <v>1.1727971889258937</v>
      </c>
      <c r="T50" s="86">
        <f>R50/R$48</f>
        <v>1.492505489732318</v>
      </c>
      <c r="U50" s="88">
        <f>_xlfn.T.TEST(E48:O48,E50:O50,2,3)</f>
        <v>7.9381321598003146E-6</v>
      </c>
    </row>
    <row r="51" spans="1:21" ht="16.2" x14ac:dyDescent="0.35">
      <c r="A51" s="80" t="s">
        <v>149</v>
      </c>
      <c r="B51" s="81" t="s">
        <v>214</v>
      </c>
      <c r="C51" s="82" t="s">
        <v>0</v>
      </c>
      <c r="D51" s="83"/>
      <c r="E51" s="84"/>
      <c r="F51" s="84"/>
      <c r="G51" s="84"/>
      <c r="H51" s="84">
        <v>9.0970350404312672</v>
      </c>
      <c r="I51" s="84">
        <v>8.7266192465469867</v>
      </c>
      <c r="J51" s="84">
        <v>11.746383697603209</v>
      </c>
      <c r="K51" s="84">
        <v>12.05746798270658</v>
      </c>
      <c r="L51" s="84">
        <v>11.2822906940554</v>
      </c>
      <c r="M51" s="84">
        <v>9.6049783549783552</v>
      </c>
      <c r="N51" s="84"/>
      <c r="O51" s="84"/>
      <c r="P51" s="83"/>
      <c r="Q51" s="81" t="s">
        <v>203</v>
      </c>
      <c r="R51" s="84">
        <f>AVERAGE(E51:O51)</f>
        <v>10.419129169386967</v>
      </c>
      <c r="S51" s="84">
        <f>STDEV(E51:O51)</f>
        <v>1.4468013506284223</v>
      </c>
      <c r="T51" s="86">
        <f>R51/R$48</f>
        <v>1.5908246532289707</v>
      </c>
      <c r="U51" s="88">
        <f>_xlfn.T.TEST(E51:O51,E48:O48,2,3)</f>
        <v>5.5104369923262848E-4</v>
      </c>
    </row>
    <row r="52" spans="1:21" x14ac:dyDescent="0.25">
      <c r="E52" s="89"/>
      <c r="F52" s="89"/>
      <c r="G52" s="89"/>
      <c r="H52" s="89"/>
      <c r="I52" s="89"/>
      <c r="J52" s="89"/>
      <c r="K52" s="89"/>
      <c r="L52" s="89"/>
      <c r="M52" s="89"/>
      <c r="N52" s="92"/>
      <c r="O52" s="92"/>
      <c r="Q52" s="92"/>
    </row>
    <row r="54" spans="1:21" x14ac:dyDescent="0.25">
      <c r="A54" s="1" t="s">
        <v>27</v>
      </c>
    </row>
    <row r="55" spans="1:21" x14ac:dyDescent="0.25">
      <c r="A55" s="1" t="s">
        <v>26</v>
      </c>
    </row>
  </sheetData>
  <pageMargins left="0.7" right="0.7" top="0.5" bottom="0.75" header="0.3" footer="0.3"/>
  <pageSetup scale="50" orientation="portrait" r:id="rId1"/>
  <headerFooter alignWithMargins="0">
    <oddHeader>&amp;F</oddHead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9EFE95-B883-408E-8429-B5ED2592A987}">
  <dimension ref="A1:R91"/>
  <sheetViews>
    <sheetView zoomScale="80" zoomScaleNormal="80" workbookViewId="0"/>
  </sheetViews>
  <sheetFormatPr defaultColWidth="9.109375" defaultRowHeight="13.8" x14ac:dyDescent="0.25"/>
  <cols>
    <col min="1" max="1" width="15.44140625" style="72" customWidth="1"/>
    <col min="2" max="2" width="51.5546875" style="72" customWidth="1"/>
    <col min="3" max="3" width="12.33203125" style="73" bestFit="1" customWidth="1"/>
    <col min="4" max="4" width="2.33203125" style="73" customWidth="1"/>
    <col min="5" max="7" width="9.109375" style="73"/>
    <col min="8" max="10" width="9.109375" style="73" customWidth="1"/>
    <col min="11" max="11" width="8.88671875" style="73" bestFit="1" customWidth="1"/>
    <col min="12" max="12" width="2.33203125" style="73" customWidth="1"/>
    <col min="13" max="13" width="28" style="73" bestFit="1" customWidth="1"/>
    <col min="14" max="16384" width="9.109375" style="73"/>
  </cols>
  <sheetData>
    <row r="1" spans="1:18" ht="15.6" x14ac:dyDescent="0.25">
      <c r="A1" s="99" t="s">
        <v>295</v>
      </c>
      <c r="B1" s="100"/>
      <c r="C1" s="101"/>
      <c r="D1" s="101"/>
      <c r="E1" s="101"/>
      <c r="F1" s="101"/>
      <c r="G1" s="101"/>
      <c r="H1" s="101"/>
      <c r="I1" s="101"/>
      <c r="J1" s="101"/>
      <c r="K1" s="101"/>
      <c r="L1" s="101"/>
      <c r="M1" s="101"/>
      <c r="N1" s="101"/>
      <c r="O1" s="101"/>
      <c r="P1" s="101"/>
      <c r="Q1" s="101"/>
    </row>
    <row r="2" spans="1:18" x14ac:dyDescent="0.25">
      <c r="A2" s="100"/>
      <c r="B2" s="100"/>
      <c r="C2" s="101"/>
      <c r="D2" s="101"/>
      <c r="E2" s="101"/>
      <c r="F2" s="101"/>
      <c r="G2" s="101"/>
      <c r="H2" s="101"/>
      <c r="I2" s="101"/>
      <c r="J2" s="101"/>
      <c r="K2" s="101"/>
      <c r="L2" s="101"/>
      <c r="M2" s="101"/>
      <c r="N2" s="101"/>
      <c r="O2" s="101"/>
      <c r="P2" s="101"/>
      <c r="Q2" s="101"/>
    </row>
    <row r="3" spans="1:18" x14ac:dyDescent="0.25">
      <c r="A3" s="102" t="s">
        <v>216</v>
      </c>
      <c r="B3" s="102"/>
      <c r="C3" s="101"/>
      <c r="D3" s="101"/>
      <c r="E3" s="101"/>
      <c r="F3" s="101"/>
      <c r="G3" s="101"/>
      <c r="H3" s="101"/>
      <c r="I3" s="101"/>
      <c r="J3" s="101"/>
      <c r="K3" s="101"/>
      <c r="L3" s="101"/>
      <c r="M3" s="101"/>
      <c r="N3" s="101"/>
      <c r="O3" s="101"/>
      <c r="P3" s="101"/>
      <c r="Q3" s="101"/>
    </row>
    <row r="4" spans="1:18" x14ac:dyDescent="0.25">
      <c r="A4" s="100"/>
      <c r="B4" s="100"/>
      <c r="C4" s="101"/>
      <c r="D4" s="101"/>
      <c r="E4" s="103" t="s">
        <v>11</v>
      </c>
      <c r="F4" s="103" t="s">
        <v>12</v>
      </c>
      <c r="G4" s="103" t="s">
        <v>13</v>
      </c>
      <c r="H4" s="103" t="s">
        <v>14</v>
      </c>
      <c r="I4" s="103" t="s">
        <v>15</v>
      </c>
      <c r="J4" s="103" t="s">
        <v>16</v>
      </c>
      <c r="K4" s="103" t="s">
        <v>17</v>
      </c>
      <c r="L4" s="101"/>
      <c r="M4" s="103"/>
      <c r="N4" s="101"/>
      <c r="O4" s="101"/>
      <c r="P4" s="101"/>
      <c r="Q4" s="101"/>
    </row>
    <row r="5" spans="1:18" ht="27.6" x14ac:dyDescent="0.25">
      <c r="A5" s="104" t="s">
        <v>5</v>
      </c>
      <c r="B5" s="104" t="s">
        <v>3</v>
      </c>
      <c r="C5" s="105" t="s">
        <v>28</v>
      </c>
      <c r="D5" s="106"/>
      <c r="E5" s="105" t="s">
        <v>6</v>
      </c>
      <c r="F5" s="105" t="s">
        <v>6</v>
      </c>
      <c r="G5" s="105" t="s">
        <v>6</v>
      </c>
      <c r="H5" s="105" t="s">
        <v>6</v>
      </c>
      <c r="I5" s="105" t="s">
        <v>6</v>
      </c>
      <c r="J5" s="105" t="s">
        <v>6</v>
      </c>
      <c r="K5" s="105" t="s">
        <v>6</v>
      </c>
      <c r="L5" s="106"/>
      <c r="M5" s="105" t="s">
        <v>23</v>
      </c>
      <c r="N5" s="107" t="s">
        <v>7</v>
      </c>
      <c r="O5" s="107" t="s">
        <v>8</v>
      </c>
      <c r="P5" s="107" t="s">
        <v>4</v>
      </c>
      <c r="Q5" s="108" t="s">
        <v>25</v>
      </c>
      <c r="R5" s="108" t="s">
        <v>29</v>
      </c>
    </row>
    <row r="6" spans="1:18" ht="15.6" x14ac:dyDescent="0.25">
      <c r="A6" s="109" t="s">
        <v>30</v>
      </c>
      <c r="B6" s="110" t="s">
        <v>217</v>
      </c>
      <c r="C6" s="111" t="s">
        <v>31</v>
      </c>
      <c r="D6" s="112"/>
      <c r="E6" s="113">
        <v>6.6449196568805116</v>
      </c>
      <c r="F6" s="113">
        <v>7.2773019055140429</v>
      </c>
      <c r="G6" s="113">
        <v>8.0515297906602274</v>
      </c>
      <c r="H6" s="113">
        <v>7.2344322344322336</v>
      </c>
      <c r="I6" s="113"/>
      <c r="J6" s="113"/>
      <c r="K6" s="113"/>
      <c r="L6" s="112"/>
      <c r="M6" s="2" t="s">
        <v>32</v>
      </c>
      <c r="N6" s="113">
        <f>AVERAGE(E6:K6)</f>
        <v>7.3020458968717534</v>
      </c>
      <c r="O6" s="113">
        <f t="shared" ref="O6:O12" si="0">STDEV(E6:K6)</f>
        <v>0.57698205483075338</v>
      </c>
      <c r="P6" s="114">
        <f t="shared" ref="P6:P12" si="1">N6/N$6</f>
        <v>1</v>
      </c>
      <c r="Q6" s="115"/>
      <c r="R6" s="115"/>
    </row>
    <row r="7" spans="1:18" ht="15.6" x14ac:dyDescent="0.25">
      <c r="A7" s="109" t="s">
        <v>33</v>
      </c>
      <c r="B7" s="110" t="s">
        <v>218</v>
      </c>
      <c r="C7" s="111" t="s">
        <v>31</v>
      </c>
      <c r="D7" s="112"/>
      <c r="E7" s="113">
        <v>13.54176757402564</v>
      </c>
      <c r="F7" s="113">
        <v>14.259799521244764</v>
      </c>
      <c r="G7" s="113">
        <v>14.966666666666667</v>
      </c>
      <c r="H7" s="113">
        <v>15.433647861875125</v>
      </c>
      <c r="I7" s="113"/>
      <c r="J7" s="113"/>
      <c r="K7" s="113"/>
      <c r="L7" s="112"/>
      <c r="M7" s="3" t="s">
        <v>34</v>
      </c>
      <c r="N7" s="113">
        <f t="shared" ref="N7:N12" si="2">AVERAGE(E7:K7)</f>
        <v>14.550470405953048</v>
      </c>
      <c r="O7" s="113">
        <f t="shared" si="0"/>
        <v>0.82768607423274931</v>
      </c>
      <c r="P7" s="114">
        <f t="shared" si="1"/>
        <v>1.9926566624549114</v>
      </c>
      <c r="Q7" s="116">
        <f>_xlfn.T.TEST(E6:K6,E7:K7,2,3)</f>
        <v>1.7486353548138182E-5</v>
      </c>
      <c r="R7" s="116">
        <f>_xlfn.T.TEST(E6:K6,E7:K7,2,3)</f>
        <v>1.7486353548138182E-5</v>
      </c>
    </row>
    <row r="8" spans="1:18" ht="15.6" x14ac:dyDescent="0.25">
      <c r="A8" s="109" t="s">
        <v>35</v>
      </c>
      <c r="B8" s="110" t="s">
        <v>219</v>
      </c>
      <c r="C8" s="111" t="s">
        <v>31</v>
      </c>
      <c r="D8" s="112"/>
      <c r="E8" s="113">
        <v>5.6288492364802165</v>
      </c>
      <c r="F8" s="113">
        <v>5.2655505784806858</v>
      </c>
      <c r="G8" s="113">
        <v>3.9231301706351602</v>
      </c>
      <c r="H8" s="113">
        <v>5.4470291944195912</v>
      </c>
      <c r="I8" s="113"/>
      <c r="J8" s="113"/>
      <c r="K8" s="113"/>
      <c r="L8" s="112"/>
      <c r="M8" s="2" t="s">
        <v>36</v>
      </c>
      <c r="N8" s="113">
        <f t="shared" si="2"/>
        <v>5.0661397950039131</v>
      </c>
      <c r="O8" s="113">
        <f t="shared" si="0"/>
        <v>0.77630627806303387</v>
      </c>
      <c r="P8" s="114">
        <f t="shared" si="1"/>
        <v>0.69379730921361127</v>
      </c>
      <c r="Q8" s="116">
        <f>_xlfn.T.TEST(E6:K6,E8:K8,2,3)</f>
        <v>4.418115298179438E-3</v>
      </c>
      <c r="R8" s="116"/>
    </row>
    <row r="9" spans="1:18" ht="15.6" x14ac:dyDescent="0.25">
      <c r="A9" s="109" t="s">
        <v>37</v>
      </c>
      <c r="B9" s="110" t="s">
        <v>220</v>
      </c>
      <c r="C9" s="111" t="s">
        <v>31</v>
      </c>
      <c r="D9" s="112"/>
      <c r="E9" s="113">
        <v>13.646992420577325</v>
      </c>
      <c r="F9" s="113">
        <v>12.498368891498663</v>
      </c>
      <c r="G9" s="113">
        <v>10.672978341663461</v>
      </c>
      <c r="H9" s="113">
        <v>8.5042735042735043</v>
      </c>
      <c r="I9" s="113"/>
      <c r="J9" s="113"/>
      <c r="K9" s="113"/>
      <c r="L9" s="112"/>
      <c r="M9" s="3" t="s">
        <v>38</v>
      </c>
      <c r="N9" s="113">
        <f t="shared" si="2"/>
        <v>11.330653289503239</v>
      </c>
      <c r="O9" s="113">
        <f t="shared" si="0"/>
        <v>2.247216480052586</v>
      </c>
      <c r="P9" s="114">
        <f t="shared" si="1"/>
        <v>1.551709404395468</v>
      </c>
      <c r="Q9" s="117">
        <f>_xlfn.T.TEST(E6:K6,E9:K9,2,3)</f>
        <v>3.3174813463599517E-2</v>
      </c>
      <c r="R9" s="116">
        <f>_xlfn.T.TEST(E8:K8,E9:K9,2,3)</f>
        <v>7.6625155028121426E-3</v>
      </c>
    </row>
    <row r="10" spans="1:18" ht="15.6" x14ac:dyDescent="0.25">
      <c r="A10" s="109" t="s">
        <v>39</v>
      </c>
      <c r="B10" s="110" t="s">
        <v>221</v>
      </c>
      <c r="C10" s="111" t="s">
        <v>31</v>
      </c>
      <c r="D10" s="112"/>
      <c r="E10" s="113">
        <v>4.5687871213953617</v>
      </c>
      <c r="F10" s="113">
        <v>6.5646701388888884</v>
      </c>
      <c r="G10" s="113">
        <v>6.5891992444572836</v>
      </c>
      <c r="H10" s="113">
        <v>4.0453074433656955</v>
      </c>
      <c r="I10" s="113"/>
      <c r="J10" s="113"/>
      <c r="K10" s="113"/>
      <c r="L10" s="112"/>
      <c r="M10" s="3" t="s">
        <v>40</v>
      </c>
      <c r="N10" s="113">
        <f t="shared" si="2"/>
        <v>5.4419909870268075</v>
      </c>
      <c r="O10" s="113">
        <f t="shared" si="0"/>
        <v>1.3278686149904395</v>
      </c>
      <c r="P10" s="114">
        <f t="shared" si="1"/>
        <v>0.74526934832855463</v>
      </c>
      <c r="Q10" s="117">
        <f>_xlfn.T.TEST(E6:K6,E10:K10,2,3)</f>
        <v>6.0625060285227801E-2</v>
      </c>
      <c r="R10" s="117"/>
    </row>
    <row r="11" spans="1:18" ht="15.6" x14ac:dyDescent="0.25">
      <c r="A11" s="109" t="s">
        <v>41</v>
      </c>
      <c r="B11" s="110" t="s">
        <v>222</v>
      </c>
      <c r="C11" s="111" t="s">
        <v>31</v>
      </c>
      <c r="D11" s="112"/>
      <c r="E11" s="113">
        <v>6.0198952604015901</v>
      </c>
      <c r="F11" s="113">
        <v>8.4396403414808319</v>
      </c>
      <c r="G11" s="113">
        <v>5.9439680237232366</v>
      </c>
      <c r="H11" s="113">
        <v>4.1994557365091394</v>
      </c>
      <c r="I11" s="113"/>
      <c r="J11" s="113"/>
      <c r="K11" s="113"/>
      <c r="L11" s="112"/>
      <c r="M11" s="3" t="s">
        <v>42</v>
      </c>
      <c r="N11" s="113">
        <f t="shared" si="2"/>
        <v>6.1507398405286997</v>
      </c>
      <c r="O11" s="113">
        <f t="shared" si="0"/>
        <v>1.7422638573832609</v>
      </c>
      <c r="P11" s="114">
        <f t="shared" si="1"/>
        <v>0.84233102987803987</v>
      </c>
      <c r="Q11" s="117">
        <f>_xlfn.T.TEST(E6:K6,E11:K11,2,3)</f>
        <v>0.28394414648873001</v>
      </c>
      <c r="R11" s="117">
        <f>_xlfn.T.TEST(E10:K10,E11:K11,2,3)</f>
        <v>0.54314587329745623</v>
      </c>
    </row>
    <row r="12" spans="1:18" ht="15.6" x14ac:dyDescent="0.25">
      <c r="A12" s="118" t="s">
        <v>43</v>
      </c>
      <c r="B12" s="119" t="s">
        <v>223</v>
      </c>
      <c r="C12" s="120" t="s">
        <v>31</v>
      </c>
      <c r="D12" s="121"/>
      <c r="E12" s="122">
        <v>8.2722612682965888</v>
      </c>
      <c r="F12" s="122">
        <v>7.5169542059569645</v>
      </c>
      <c r="G12" s="122">
        <v>8.5434907331188121</v>
      </c>
      <c r="H12" s="122">
        <v>8.4918156873876427</v>
      </c>
      <c r="I12" s="122"/>
      <c r="J12" s="122"/>
      <c r="K12" s="122"/>
      <c r="L12" s="112"/>
      <c r="M12" s="4" t="s">
        <v>44</v>
      </c>
      <c r="N12" s="113">
        <f t="shared" si="2"/>
        <v>8.2061304736900027</v>
      </c>
      <c r="O12" s="113">
        <f t="shared" si="0"/>
        <v>0.47425914012245762</v>
      </c>
      <c r="P12" s="114">
        <f t="shared" si="1"/>
        <v>1.1238125026310182</v>
      </c>
      <c r="Q12" s="117">
        <f>_xlfn.T.TEST(E6:K6,E12:K12,2,3)</f>
        <v>5.3327127477435211E-2</v>
      </c>
      <c r="R12" s="117"/>
    </row>
    <row r="13" spans="1:18" x14ac:dyDescent="0.25">
      <c r="A13" s="100"/>
      <c r="B13" s="100"/>
      <c r="C13" s="101"/>
      <c r="D13" s="101"/>
      <c r="E13" s="123"/>
      <c r="F13" s="123"/>
      <c r="G13" s="123"/>
      <c r="H13" s="123"/>
      <c r="I13" s="123"/>
      <c r="J13" s="123"/>
      <c r="K13" s="123"/>
      <c r="L13" s="101"/>
      <c r="M13" s="123"/>
      <c r="N13" s="101"/>
      <c r="O13" s="101"/>
      <c r="P13" s="101"/>
      <c r="Q13" s="101"/>
    </row>
    <row r="14" spans="1:18" x14ac:dyDescent="0.25">
      <c r="A14" s="100"/>
      <c r="B14" s="100"/>
      <c r="C14" s="101"/>
      <c r="D14" s="101"/>
      <c r="E14" s="123"/>
      <c r="F14" s="123"/>
      <c r="G14" s="123"/>
      <c r="H14" s="123"/>
      <c r="I14" s="123"/>
      <c r="J14" s="123"/>
      <c r="K14" s="123"/>
      <c r="L14" s="101"/>
      <c r="M14" s="123"/>
      <c r="N14" s="101"/>
      <c r="O14" s="101"/>
      <c r="P14" s="101"/>
      <c r="Q14" s="101"/>
    </row>
    <row r="15" spans="1:18" x14ac:dyDescent="0.25">
      <c r="A15" s="102" t="s">
        <v>224</v>
      </c>
      <c r="B15" s="102"/>
      <c r="C15" s="101"/>
      <c r="D15" s="101"/>
      <c r="E15" s="101"/>
      <c r="F15" s="101"/>
      <c r="G15" s="101"/>
      <c r="H15" s="101"/>
      <c r="I15" s="101"/>
      <c r="J15" s="101"/>
      <c r="K15" s="101"/>
      <c r="L15" s="101"/>
      <c r="M15" s="101"/>
      <c r="N15" s="101"/>
      <c r="O15" s="101"/>
      <c r="P15" s="101"/>
      <c r="Q15" s="101"/>
    </row>
    <row r="16" spans="1:18" x14ac:dyDescent="0.25">
      <c r="A16" s="100"/>
      <c r="B16" s="100"/>
      <c r="C16" s="101"/>
      <c r="D16" s="101"/>
      <c r="E16" s="103" t="s">
        <v>11</v>
      </c>
      <c r="F16" s="103" t="s">
        <v>12</v>
      </c>
      <c r="G16" s="103" t="s">
        <v>13</v>
      </c>
      <c r="H16" s="103" t="s">
        <v>14</v>
      </c>
      <c r="I16" s="103" t="s">
        <v>15</v>
      </c>
      <c r="J16" s="103" t="s">
        <v>16</v>
      </c>
      <c r="K16" s="103" t="s">
        <v>17</v>
      </c>
      <c r="L16" s="101"/>
      <c r="M16" s="124"/>
      <c r="N16" s="101"/>
      <c r="O16" s="101"/>
      <c r="P16" s="101"/>
      <c r="Q16" s="101"/>
    </row>
    <row r="17" spans="1:18" ht="27.6" x14ac:dyDescent="0.25">
      <c r="A17" s="104" t="s">
        <v>5</v>
      </c>
      <c r="B17" s="104" t="s">
        <v>3</v>
      </c>
      <c r="C17" s="105" t="s">
        <v>28</v>
      </c>
      <c r="D17" s="106"/>
      <c r="E17" s="105" t="s">
        <v>6</v>
      </c>
      <c r="F17" s="105" t="s">
        <v>6</v>
      </c>
      <c r="G17" s="105" t="s">
        <v>6</v>
      </c>
      <c r="H17" s="105" t="s">
        <v>6</v>
      </c>
      <c r="I17" s="105" t="s">
        <v>6</v>
      </c>
      <c r="J17" s="105" t="s">
        <v>6</v>
      </c>
      <c r="K17" s="105" t="s">
        <v>6</v>
      </c>
      <c r="L17" s="106"/>
      <c r="M17" s="105" t="s">
        <v>23</v>
      </c>
      <c r="N17" s="107" t="s">
        <v>7</v>
      </c>
      <c r="O17" s="107" t="s">
        <v>8</v>
      </c>
      <c r="P17" s="107" t="s">
        <v>4</v>
      </c>
      <c r="Q17" s="108" t="s">
        <v>25</v>
      </c>
    </row>
    <row r="18" spans="1:18" ht="15.6" x14ac:dyDescent="0.25">
      <c r="A18" s="125" t="s">
        <v>45</v>
      </c>
      <c r="B18" s="110" t="s">
        <v>225</v>
      </c>
      <c r="C18" s="111" t="s">
        <v>46</v>
      </c>
      <c r="D18" s="112"/>
      <c r="E18" s="113">
        <v>9.9470788128195533</v>
      </c>
      <c r="F18" s="113">
        <v>11.561916433239963</v>
      </c>
      <c r="G18" s="113">
        <v>11.209536307961505</v>
      </c>
      <c r="H18" s="113">
        <v>11.719800914716169</v>
      </c>
      <c r="I18" s="113"/>
      <c r="J18" s="113"/>
      <c r="K18" s="113"/>
      <c r="L18" s="112"/>
      <c r="M18" s="2" t="s">
        <v>47</v>
      </c>
      <c r="N18" s="113">
        <f>AVERAGE(E18:K18)</f>
        <v>11.109583117184297</v>
      </c>
      <c r="O18" s="113">
        <f>STDEV(E18:K18)</f>
        <v>0.80381964960051111</v>
      </c>
      <c r="P18" s="114">
        <f>N18/N$18</f>
        <v>1</v>
      </c>
      <c r="Q18" s="115"/>
    </row>
    <row r="19" spans="1:18" ht="15.6" x14ac:dyDescent="0.25">
      <c r="A19" s="125" t="s">
        <v>48</v>
      </c>
      <c r="B19" s="110" t="s">
        <v>226</v>
      </c>
      <c r="C19" s="111" t="s">
        <v>46</v>
      </c>
      <c r="D19" s="112"/>
      <c r="E19" s="113">
        <v>6.511885955013919</v>
      </c>
      <c r="F19" s="113">
        <v>6.5425636974126009</v>
      </c>
      <c r="G19" s="113">
        <v>5.592841163310962</v>
      </c>
      <c r="H19" s="113">
        <v>7.0927016100432647</v>
      </c>
      <c r="I19" s="113"/>
      <c r="J19" s="113"/>
      <c r="K19" s="113"/>
      <c r="L19" s="112"/>
      <c r="M19" s="3" t="s">
        <v>34</v>
      </c>
      <c r="N19" s="113">
        <f>AVERAGE(E19:K19)</f>
        <v>6.4349981064451862</v>
      </c>
      <c r="O19" s="113">
        <f>STDEV(E19:K19)</f>
        <v>0.62163341639374192</v>
      </c>
      <c r="P19" s="114">
        <f>N19/N$18</f>
        <v>0.57922948490223136</v>
      </c>
      <c r="Q19" s="116">
        <f>_xlfn.T.TEST(E18:K18,E19:K19,2,3)</f>
        <v>1.3176589266526701E-4</v>
      </c>
    </row>
    <row r="20" spans="1:18" ht="15.6" x14ac:dyDescent="0.25">
      <c r="A20" s="118" t="s">
        <v>49</v>
      </c>
      <c r="B20" s="119" t="s">
        <v>227</v>
      </c>
      <c r="C20" s="120" t="s">
        <v>46</v>
      </c>
      <c r="D20" s="121"/>
      <c r="E20" s="122">
        <v>9.4171671327495829</v>
      </c>
      <c r="F20" s="122">
        <v>11.655803005612889</v>
      </c>
      <c r="G20" s="122">
        <v>10.119747594822369</v>
      </c>
      <c r="H20" s="122">
        <v>11.225981620718464</v>
      </c>
      <c r="I20" s="122"/>
      <c r="J20" s="122"/>
      <c r="K20" s="122"/>
      <c r="L20" s="112"/>
      <c r="M20" s="4" t="s">
        <v>44</v>
      </c>
      <c r="N20" s="113">
        <f>AVERAGE(E20:K20)</f>
        <v>10.604674838475827</v>
      </c>
      <c r="O20" s="113">
        <f>STDEV(E20:K20)</f>
        <v>1.0224515512900301</v>
      </c>
      <c r="P20" s="114">
        <f>N20/N$18</f>
        <v>0.95455200493279735</v>
      </c>
      <c r="Q20" s="117">
        <f>_xlfn.T.TEST(E18:K18,E20:K20,2,3)</f>
        <v>0.46856463430587003</v>
      </c>
    </row>
    <row r="21" spans="1:18" x14ac:dyDescent="0.25">
      <c r="A21" s="100"/>
      <c r="B21" s="100"/>
      <c r="C21" s="101"/>
      <c r="D21" s="101"/>
      <c r="E21" s="123"/>
      <c r="F21" s="123"/>
      <c r="G21" s="123"/>
      <c r="H21" s="123"/>
      <c r="I21" s="123"/>
      <c r="J21" s="123"/>
      <c r="K21" s="123"/>
      <c r="L21" s="101"/>
      <c r="M21" s="126"/>
      <c r="N21" s="101"/>
      <c r="O21" s="101"/>
      <c r="P21" s="101"/>
      <c r="Q21" s="101"/>
    </row>
    <row r="22" spans="1:18" x14ac:dyDescent="0.25">
      <c r="A22" s="100"/>
      <c r="B22" s="100"/>
      <c r="C22" s="101"/>
      <c r="D22" s="101"/>
      <c r="E22" s="123"/>
      <c r="F22" s="123"/>
      <c r="G22" s="123"/>
      <c r="H22" s="123"/>
      <c r="I22" s="123"/>
      <c r="J22" s="123"/>
      <c r="K22" s="123"/>
      <c r="L22" s="101"/>
      <c r="M22" s="126"/>
      <c r="N22" s="101"/>
      <c r="O22" s="101"/>
      <c r="P22" s="101"/>
      <c r="Q22" s="101"/>
    </row>
    <row r="23" spans="1:18" x14ac:dyDescent="0.25">
      <c r="A23" s="102" t="s">
        <v>228</v>
      </c>
      <c r="B23" s="100"/>
      <c r="C23" s="101"/>
      <c r="D23" s="101"/>
      <c r="E23" s="123"/>
      <c r="F23" s="123"/>
      <c r="G23" s="123"/>
      <c r="H23" s="123"/>
      <c r="I23" s="123"/>
      <c r="J23" s="123"/>
      <c r="K23" s="123"/>
      <c r="L23" s="101"/>
      <c r="M23" s="126"/>
      <c r="N23" s="101"/>
      <c r="O23" s="101"/>
      <c r="P23" s="101"/>
      <c r="Q23" s="101"/>
    </row>
    <row r="24" spans="1:18" x14ac:dyDescent="0.25">
      <c r="A24" s="100"/>
      <c r="B24" s="100"/>
      <c r="C24" s="101"/>
      <c r="D24" s="101"/>
      <c r="E24" s="103" t="s">
        <v>11</v>
      </c>
      <c r="F24" s="103" t="s">
        <v>12</v>
      </c>
      <c r="G24" s="103" t="s">
        <v>13</v>
      </c>
      <c r="H24" s="103" t="s">
        <v>14</v>
      </c>
      <c r="I24" s="103" t="s">
        <v>15</v>
      </c>
      <c r="J24" s="103" t="s">
        <v>16</v>
      </c>
      <c r="K24" s="103" t="s">
        <v>17</v>
      </c>
      <c r="L24" s="101"/>
      <c r="M24" s="103"/>
      <c r="N24" s="101"/>
      <c r="O24" s="101"/>
      <c r="P24" s="101"/>
      <c r="Q24" s="101"/>
    </row>
    <row r="25" spans="1:18" ht="27.6" x14ac:dyDescent="0.25">
      <c r="A25" s="104" t="s">
        <v>5</v>
      </c>
      <c r="B25" s="104" t="s">
        <v>3</v>
      </c>
      <c r="C25" s="105" t="s">
        <v>28</v>
      </c>
      <c r="D25" s="106"/>
      <c r="E25" s="105" t="s">
        <v>6</v>
      </c>
      <c r="F25" s="105" t="s">
        <v>6</v>
      </c>
      <c r="G25" s="105" t="s">
        <v>6</v>
      </c>
      <c r="H25" s="105" t="s">
        <v>6</v>
      </c>
      <c r="I25" s="105" t="s">
        <v>6</v>
      </c>
      <c r="J25" s="105" t="s">
        <v>6</v>
      </c>
      <c r="K25" s="105" t="s">
        <v>6</v>
      </c>
      <c r="L25" s="106"/>
      <c r="M25" s="105" t="s">
        <v>23</v>
      </c>
      <c r="N25" s="107" t="s">
        <v>7</v>
      </c>
      <c r="O25" s="107" t="s">
        <v>8</v>
      </c>
      <c r="P25" s="107" t="s">
        <v>4</v>
      </c>
      <c r="Q25" s="108" t="s">
        <v>25</v>
      </c>
      <c r="R25" s="108" t="s">
        <v>29</v>
      </c>
    </row>
    <row r="26" spans="1:18" ht="15.6" x14ac:dyDescent="0.25">
      <c r="A26" s="109" t="s">
        <v>30</v>
      </c>
      <c r="B26" s="110" t="s">
        <v>217</v>
      </c>
      <c r="C26" s="111" t="s">
        <v>50</v>
      </c>
      <c r="D26" s="112"/>
      <c r="E26" s="113">
        <v>9.4474467418546357</v>
      </c>
      <c r="F26" s="113">
        <v>8.8123800938446237</v>
      </c>
      <c r="G26" s="113">
        <v>8.5289985952237615</v>
      </c>
      <c r="H26" s="113">
        <v>9.7837831046786246</v>
      </c>
      <c r="I26" s="113">
        <v>9.7973351248460414</v>
      </c>
      <c r="J26" s="113">
        <v>8.6918554195955906</v>
      </c>
      <c r="K26" s="113">
        <v>10.945536861788332</v>
      </c>
      <c r="L26" s="112"/>
      <c r="M26" s="2" t="s">
        <v>32</v>
      </c>
      <c r="N26" s="113">
        <f t="shared" ref="N26:N31" si="3">AVERAGE(E26:K26)</f>
        <v>9.429619420261659</v>
      </c>
      <c r="O26" s="113">
        <f t="shared" ref="O26:O31" si="4">STDEV(E26:K26)</f>
        <v>0.84610561150527019</v>
      </c>
      <c r="P26" s="114">
        <f>N26/N$26</f>
        <v>1</v>
      </c>
      <c r="Q26" s="115"/>
      <c r="R26" s="115"/>
    </row>
    <row r="27" spans="1:18" ht="15.6" x14ac:dyDescent="0.25">
      <c r="A27" s="109" t="s">
        <v>43</v>
      </c>
      <c r="B27" s="110" t="s">
        <v>223</v>
      </c>
      <c r="C27" s="111" t="s">
        <v>50</v>
      </c>
      <c r="D27" s="112"/>
      <c r="E27" s="113">
        <v>9.0040338071455999</v>
      </c>
      <c r="F27" s="113">
        <v>9.5696786873257462</v>
      </c>
      <c r="G27" s="113">
        <v>8.6529631984177442</v>
      </c>
      <c r="H27" s="113">
        <v>10.075502499744923</v>
      </c>
      <c r="I27" s="113">
        <v>10.154072120140283</v>
      </c>
      <c r="J27" s="113">
        <v>10.034533514492752</v>
      </c>
      <c r="K27" s="113">
        <v>8.3094277488865362</v>
      </c>
      <c r="L27" s="112"/>
      <c r="M27" s="3" t="s">
        <v>44</v>
      </c>
      <c r="N27" s="113">
        <f t="shared" si="3"/>
        <v>9.400030225164798</v>
      </c>
      <c r="O27" s="113">
        <f t="shared" si="4"/>
        <v>0.74839306347970558</v>
      </c>
      <c r="P27" s="114">
        <f t="shared" ref="P27:P31" si="5">N27/N$26</f>
        <v>0.99686210081466475</v>
      </c>
      <c r="Q27" s="117">
        <f>_xlfn.T.TEST(E26:K26,E27:K27,2,3)</f>
        <v>0.94590583745876278</v>
      </c>
      <c r="R27" s="117">
        <f>_xlfn.T.TEST(E26:K26,E27:K27,2,3)</f>
        <v>0.94590583745876278</v>
      </c>
    </row>
    <row r="28" spans="1:18" ht="15.6" x14ac:dyDescent="0.25">
      <c r="A28" s="109" t="s">
        <v>39</v>
      </c>
      <c r="B28" s="110" t="s">
        <v>221</v>
      </c>
      <c r="C28" s="111" t="s">
        <v>50</v>
      </c>
      <c r="D28" s="112"/>
      <c r="E28" s="113">
        <v>5.3587917161324361</v>
      </c>
      <c r="F28" s="113">
        <v>5.6122280545376499</v>
      </c>
      <c r="G28" s="113">
        <v>5.8800429894179898</v>
      </c>
      <c r="H28" s="113">
        <v>5.6276772445143806</v>
      </c>
      <c r="I28" s="113">
        <v>5.6044183842691311</v>
      </c>
      <c r="J28" s="113">
        <v>3.9022996086707997</v>
      </c>
      <c r="K28" s="113">
        <v>4.8502994552324106</v>
      </c>
      <c r="L28" s="112"/>
      <c r="M28" s="3" t="s">
        <v>40</v>
      </c>
      <c r="N28" s="113">
        <f t="shared" si="3"/>
        <v>5.2622510646821139</v>
      </c>
      <c r="O28" s="113">
        <f t="shared" si="4"/>
        <v>0.68108463886843873</v>
      </c>
      <c r="P28" s="114">
        <f t="shared" si="5"/>
        <v>0.55805550893973344</v>
      </c>
      <c r="Q28" s="116">
        <f>_xlfn.T.TEST(E26:K26,E28:K28,2,3)</f>
        <v>4.4576508613258719E-7</v>
      </c>
      <c r="R28" s="116"/>
    </row>
    <row r="29" spans="1:18" ht="15.6" x14ac:dyDescent="0.25">
      <c r="A29" s="109" t="s">
        <v>51</v>
      </c>
      <c r="B29" s="110" t="s">
        <v>229</v>
      </c>
      <c r="C29" s="111" t="s">
        <v>50</v>
      </c>
      <c r="D29" s="112"/>
      <c r="E29" s="113">
        <v>7.9475308641975317</v>
      </c>
      <c r="F29" s="113">
        <v>7.1397305318899056</v>
      </c>
      <c r="G29" s="113">
        <v>8.6318970757074354</v>
      </c>
      <c r="H29" s="113">
        <v>7.781215871860212</v>
      </c>
      <c r="I29" s="113">
        <v>7.8436483342504379</v>
      </c>
      <c r="J29" s="113">
        <v>6.3082298136645933</v>
      </c>
      <c r="K29" s="113">
        <v>6.4176216382727462</v>
      </c>
      <c r="L29" s="112"/>
      <c r="M29" s="3" t="s">
        <v>52</v>
      </c>
      <c r="N29" s="113">
        <f t="shared" si="3"/>
        <v>7.4385534471204098</v>
      </c>
      <c r="O29" s="113">
        <f t="shared" si="4"/>
        <v>0.85380275251603699</v>
      </c>
      <c r="P29" s="114">
        <f t="shared" si="5"/>
        <v>0.78884980565991925</v>
      </c>
      <c r="Q29" s="116">
        <f>_xlfn.T.TEST(E26:K26,E29:K29,2,3)</f>
        <v>8.9258327206771684E-4</v>
      </c>
      <c r="R29" s="116">
        <f>_xlfn.T.TEST(E28:K28,E29:K29,2,3)</f>
        <v>2.3154936673764785E-4</v>
      </c>
    </row>
    <row r="30" spans="1:18" ht="15.6" x14ac:dyDescent="0.25">
      <c r="A30" s="109" t="s">
        <v>35</v>
      </c>
      <c r="B30" s="110" t="s">
        <v>219</v>
      </c>
      <c r="C30" s="111" t="s">
        <v>50</v>
      </c>
      <c r="D30" s="112"/>
      <c r="E30" s="113">
        <v>5.8632831787115718</v>
      </c>
      <c r="F30" s="113">
        <v>6.7935409457900819</v>
      </c>
      <c r="G30" s="113">
        <v>7.1839080459770122</v>
      </c>
      <c r="H30" s="113">
        <v>6.747858643245066</v>
      </c>
      <c r="I30" s="113">
        <v>5.3118101545253866</v>
      </c>
      <c r="J30" s="113">
        <v>3.0778701138811932</v>
      </c>
      <c r="K30" s="113">
        <v>4.2486783987538894</v>
      </c>
      <c r="L30" s="112"/>
      <c r="M30" s="2" t="s">
        <v>36</v>
      </c>
      <c r="N30" s="113">
        <f t="shared" si="3"/>
        <v>5.6038499258406</v>
      </c>
      <c r="O30" s="113">
        <f t="shared" si="4"/>
        <v>1.5050116860251137</v>
      </c>
      <c r="P30" s="114">
        <f t="shared" si="5"/>
        <v>0.5942816646236504</v>
      </c>
      <c r="Q30" s="116">
        <f>_xlfn.T.TEST(E26:K26,E30:K30,2,3)</f>
        <v>1.9855118062582245E-4</v>
      </c>
      <c r="R30" s="117"/>
    </row>
    <row r="31" spans="1:18" ht="15.6" x14ac:dyDescent="0.25">
      <c r="A31" s="109" t="s">
        <v>53</v>
      </c>
      <c r="B31" s="110" t="s">
        <v>230</v>
      </c>
      <c r="C31" s="111" t="s">
        <v>50</v>
      </c>
      <c r="D31" s="112"/>
      <c r="E31" s="113">
        <v>5.7008653621267626</v>
      </c>
      <c r="F31" s="113">
        <v>6.5543071161048685</v>
      </c>
      <c r="G31" s="113">
        <v>7.9162567634038368</v>
      </c>
      <c r="H31" s="113">
        <v>6.6046680089056489</v>
      </c>
      <c r="I31" s="113">
        <v>5.4535192360496687</v>
      </c>
      <c r="J31" s="113">
        <v>3.1252219617870587</v>
      </c>
      <c r="K31" s="113">
        <v>4.0224180995783172</v>
      </c>
      <c r="L31" s="112"/>
      <c r="M31" s="3" t="s">
        <v>54</v>
      </c>
      <c r="N31" s="113">
        <f t="shared" si="3"/>
        <v>5.625322363993738</v>
      </c>
      <c r="O31" s="113">
        <f t="shared" si="4"/>
        <v>1.6291888649261832</v>
      </c>
      <c r="P31" s="114">
        <f t="shared" si="5"/>
        <v>0.59655879132369516</v>
      </c>
      <c r="Q31" s="116">
        <f>_xlfn.T.TEST(E26:K26,E31:K31,2,3)</f>
        <v>3.8619533695689098E-4</v>
      </c>
      <c r="R31" s="117">
        <f>_xlfn.T.TEST(E30:K30,E31:K31,2,3)</f>
        <v>0.97998881820598882</v>
      </c>
    </row>
    <row r="32" spans="1:18" x14ac:dyDescent="0.25">
      <c r="A32" s="100"/>
      <c r="B32" s="100"/>
      <c r="C32" s="101"/>
      <c r="D32" s="101"/>
      <c r="E32" s="123"/>
      <c r="F32" s="123"/>
      <c r="G32" s="123"/>
      <c r="H32" s="123"/>
      <c r="I32" s="123"/>
      <c r="J32" s="123"/>
      <c r="K32" s="123"/>
      <c r="L32" s="101"/>
      <c r="M32" s="123"/>
      <c r="N32" s="101"/>
      <c r="O32" s="101"/>
      <c r="P32" s="101"/>
      <c r="Q32" s="101"/>
    </row>
    <row r="33" spans="1:18" x14ac:dyDescent="0.25">
      <c r="A33" s="100"/>
      <c r="B33" s="100"/>
      <c r="C33" s="101"/>
      <c r="D33" s="101"/>
      <c r="E33" s="101"/>
      <c r="F33" s="101"/>
      <c r="G33" s="101"/>
      <c r="H33" s="101"/>
      <c r="I33" s="101"/>
      <c r="J33" s="101"/>
      <c r="K33" s="101"/>
      <c r="L33" s="101"/>
      <c r="M33" s="101"/>
      <c r="N33" s="101"/>
      <c r="O33" s="101"/>
      <c r="P33" s="101"/>
      <c r="Q33" s="101"/>
    </row>
    <row r="34" spans="1:18" x14ac:dyDescent="0.25">
      <c r="A34" s="102" t="s">
        <v>231</v>
      </c>
      <c r="B34" s="100"/>
      <c r="C34" s="101"/>
      <c r="D34" s="101"/>
      <c r="E34" s="123"/>
      <c r="F34" s="123"/>
      <c r="G34" s="123"/>
      <c r="H34" s="123"/>
      <c r="I34" s="123"/>
      <c r="J34" s="123"/>
      <c r="K34" s="123"/>
      <c r="L34" s="101"/>
      <c r="M34" s="126"/>
      <c r="N34" s="101"/>
      <c r="O34" s="101"/>
      <c r="P34" s="101"/>
      <c r="Q34" s="101"/>
    </row>
    <row r="35" spans="1:18" x14ac:dyDescent="0.25">
      <c r="A35" s="100"/>
      <c r="B35" s="100"/>
      <c r="C35" s="101"/>
      <c r="D35" s="101"/>
      <c r="E35" s="103" t="s">
        <v>11</v>
      </c>
      <c r="F35" s="103" t="s">
        <v>12</v>
      </c>
      <c r="G35" s="103" t="s">
        <v>13</v>
      </c>
      <c r="H35" s="103" t="s">
        <v>14</v>
      </c>
      <c r="I35" s="103" t="s">
        <v>15</v>
      </c>
      <c r="J35" s="103" t="s">
        <v>16</v>
      </c>
      <c r="K35" s="103" t="s">
        <v>17</v>
      </c>
      <c r="L35" s="101"/>
      <c r="M35" s="103"/>
      <c r="N35" s="101"/>
      <c r="O35" s="101"/>
      <c r="P35" s="101"/>
      <c r="Q35" s="101"/>
    </row>
    <row r="36" spans="1:18" ht="27.6" x14ac:dyDescent="0.25">
      <c r="A36" s="104" t="s">
        <v>5</v>
      </c>
      <c r="B36" s="104" t="s">
        <v>3</v>
      </c>
      <c r="C36" s="105" t="s">
        <v>28</v>
      </c>
      <c r="D36" s="106"/>
      <c r="E36" s="105" t="s">
        <v>6</v>
      </c>
      <c r="F36" s="105" t="s">
        <v>6</v>
      </c>
      <c r="G36" s="105" t="s">
        <v>6</v>
      </c>
      <c r="H36" s="105" t="s">
        <v>6</v>
      </c>
      <c r="I36" s="105" t="s">
        <v>6</v>
      </c>
      <c r="J36" s="105" t="s">
        <v>6</v>
      </c>
      <c r="K36" s="105" t="s">
        <v>6</v>
      </c>
      <c r="L36" s="106"/>
      <c r="M36" s="105" t="s">
        <v>23</v>
      </c>
      <c r="N36" s="107" t="s">
        <v>7</v>
      </c>
      <c r="O36" s="107" t="s">
        <v>8</v>
      </c>
      <c r="P36" s="107" t="s">
        <v>4</v>
      </c>
      <c r="Q36" s="108" t="s">
        <v>25</v>
      </c>
      <c r="R36" s="108" t="s">
        <v>29</v>
      </c>
    </row>
    <row r="37" spans="1:18" ht="15.6" x14ac:dyDescent="0.25">
      <c r="A37" s="109" t="s">
        <v>30</v>
      </c>
      <c r="B37" s="110" t="s">
        <v>217</v>
      </c>
      <c r="C37" s="111" t="s">
        <v>55</v>
      </c>
      <c r="D37" s="112"/>
      <c r="E37" s="113">
        <v>8.3333333333333304</v>
      </c>
      <c r="F37" s="113">
        <v>8.8993930905695606</v>
      </c>
      <c r="G37" s="113">
        <v>9.4310451453308595</v>
      </c>
      <c r="H37" s="113">
        <v>9.2482572877059575</v>
      </c>
      <c r="I37" s="113"/>
      <c r="J37" s="113"/>
      <c r="K37" s="113"/>
      <c r="L37" s="112"/>
      <c r="M37" s="2" t="s">
        <v>32</v>
      </c>
      <c r="N37" s="113">
        <f t="shared" ref="N37:N42" si="6">AVERAGE(E37:K37)</f>
        <v>8.9780072142349265</v>
      </c>
      <c r="O37" s="113">
        <f t="shared" ref="O37:O42" si="7">STDEV(E37:K37)</f>
        <v>0.48306764963759813</v>
      </c>
      <c r="P37" s="114">
        <f>N37/N$37</f>
        <v>1</v>
      </c>
      <c r="Q37" s="115"/>
      <c r="R37" s="115"/>
    </row>
    <row r="38" spans="1:18" ht="15.6" x14ac:dyDescent="0.25">
      <c r="A38" s="109" t="s">
        <v>43</v>
      </c>
      <c r="B38" s="110" t="s">
        <v>223</v>
      </c>
      <c r="C38" s="111" t="s">
        <v>55</v>
      </c>
      <c r="D38" s="112"/>
      <c r="E38" s="113">
        <v>9.6763195892828495</v>
      </c>
      <c r="F38" s="113">
        <v>10.649423528211408</v>
      </c>
      <c r="G38" s="113">
        <v>11.374521072796936</v>
      </c>
      <c r="H38" s="113">
        <v>10.72611108520263</v>
      </c>
      <c r="I38" s="113"/>
      <c r="J38" s="113"/>
      <c r="K38" s="113"/>
      <c r="L38" s="112"/>
      <c r="M38" s="3" t="s">
        <v>44</v>
      </c>
      <c r="N38" s="113">
        <f t="shared" si="6"/>
        <v>10.606593818873456</v>
      </c>
      <c r="O38" s="113">
        <f t="shared" si="7"/>
        <v>0.70029545443610819</v>
      </c>
      <c r="P38" s="114">
        <f t="shared" ref="P38:P42" si="8">N38/N$37</f>
        <v>1.1813973374911475</v>
      </c>
      <c r="Q38" s="117">
        <f>_xlfn.T.TEST(E37:K37,E38:K38,2,3)</f>
        <v>1.0872835358024807E-2</v>
      </c>
      <c r="R38" s="117">
        <f>_xlfn.T.TEST(E37:K37,E38:K38,2,3)</f>
        <v>1.0872835358024807E-2</v>
      </c>
    </row>
    <row r="39" spans="1:18" ht="15.6" x14ac:dyDescent="0.25">
      <c r="A39" s="109" t="s">
        <v>39</v>
      </c>
      <c r="B39" s="110" t="s">
        <v>221</v>
      </c>
      <c r="C39" s="111" t="s">
        <v>55</v>
      </c>
      <c r="D39" s="112"/>
      <c r="E39" s="113">
        <v>4.3770061278085786</v>
      </c>
      <c r="F39" s="113">
        <v>4.3859649122807012</v>
      </c>
      <c r="G39" s="113">
        <v>4.6956521739130439</v>
      </c>
      <c r="H39" s="113">
        <v>6.6607220060527448</v>
      </c>
      <c r="I39" s="113"/>
      <c r="J39" s="113"/>
      <c r="K39" s="113"/>
      <c r="L39" s="112"/>
      <c r="M39" s="3" t="s">
        <v>40</v>
      </c>
      <c r="N39" s="113">
        <f t="shared" si="6"/>
        <v>5.0298363050137667</v>
      </c>
      <c r="O39" s="113">
        <f t="shared" si="7"/>
        <v>1.0973034849093708</v>
      </c>
      <c r="P39" s="114">
        <f t="shared" si="8"/>
        <v>0.56023972636586827</v>
      </c>
      <c r="Q39" s="116">
        <f>_xlfn.T.TEST(E37:K37,E39:K39,2,3)</f>
        <v>2.477381856511736E-3</v>
      </c>
      <c r="R39" s="116"/>
    </row>
    <row r="40" spans="1:18" ht="15.6" x14ac:dyDescent="0.25">
      <c r="A40" s="109" t="s">
        <v>51</v>
      </c>
      <c r="B40" s="110" t="s">
        <v>229</v>
      </c>
      <c r="C40" s="111" t="s">
        <v>55</v>
      </c>
      <c r="D40" s="112"/>
      <c r="E40" s="113">
        <v>8.8561173533083632</v>
      </c>
      <c r="F40" s="113">
        <v>8.5243836415125767</v>
      </c>
      <c r="G40" s="113">
        <v>10.327380952380951</v>
      </c>
      <c r="H40" s="113">
        <v>8.7468193384223909</v>
      </c>
      <c r="I40" s="113"/>
      <c r="J40" s="113"/>
      <c r="K40" s="113"/>
      <c r="L40" s="112"/>
      <c r="M40" s="3" t="s">
        <v>52</v>
      </c>
      <c r="N40" s="113">
        <f t="shared" si="6"/>
        <v>9.1136753214060704</v>
      </c>
      <c r="O40" s="113">
        <f t="shared" si="7"/>
        <v>0.82082589746209678</v>
      </c>
      <c r="P40" s="114">
        <f t="shared" si="8"/>
        <v>1.0151111604094101</v>
      </c>
      <c r="Q40" s="117">
        <f>_xlfn.T.TEST(E37:K37,E40:K40,2,3)</f>
        <v>0.78747796487662591</v>
      </c>
      <c r="R40" s="116">
        <f>_xlfn.T.TEST(E39:K39,E40:K40,2,3)</f>
        <v>1.3152980855045539E-3</v>
      </c>
    </row>
    <row r="41" spans="1:18" ht="15.6" x14ac:dyDescent="0.25">
      <c r="A41" s="109" t="s">
        <v>35</v>
      </c>
      <c r="B41" s="110" t="s">
        <v>219</v>
      </c>
      <c r="C41" s="111" t="s">
        <v>55</v>
      </c>
      <c r="D41" s="112"/>
      <c r="E41" s="113">
        <v>4.5564849235852947</v>
      </c>
      <c r="F41" s="113">
        <v>4.1247523243408013</v>
      </c>
      <c r="G41" s="113">
        <v>4.2211838006230531</v>
      </c>
      <c r="H41" s="113">
        <v>5.942299006323398</v>
      </c>
      <c r="I41" s="113"/>
      <c r="J41" s="113"/>
      <c r="K41" s="113"/>
      <c r="L41" s="112"/>
      <c r="M41" s="2" t="s">
        <v>36</v>
      </c>
      <c r="N41" s="113">
        <f t="shared" si="6"/>
        <v>4.7111800137181365</v>
      </c>
      <c r="O41" s="113">
        <f t="shared" si="7"/>
        <v>0.84134381964817828</v>
      </c>
      <c r="P41" s="114">
        <f t="shared" si="8"/>
        <v>0.52474673959366003</v>
      </c>
      <c r="Q41" s="116">
        <f>_xlfn.T.TEST(E37:K37,E41:K41,2,3)</f>
        <v>3.9341463855667805E-4</v>
      </c>
      <c r="R41" s="117"/>
    </row>
    <row r="42" spans="1:18" ht="15.6" x14ac:dyDescent="0.25">
      <c r="A42" s="109" t="s">
        <v>53</v>
      </c>
      <c r="B42" s="110" t="s">
        <v>230</v>
      </c>
      <c r="C42" s="111" t="s">
        <v>55</v>
      </c>
      <c r="D42" s="112"/>
      <c r="E42" s="113">
        <v>4.4466403162055332</v>
      </c>
      <c r="F42" s="113">
        <v>4.2133032297321096</v>
      </c>
      <c r="G42" s="113">
        <v>5.1906179138321997</v>
      </c>
      <c r="H42" s="113">
        <v>5.4764198550325718</v>
      </c>
      <c r="I42" s="113"/>
      <c r="J42" s="113"/>
      <c r="K42" s="113"/>
      <c r="L42" s="112"/>
      <c r="M42" s="3" t="s">
        <v>54</v>
      </c>
      <c r="N42" s="113">
        <f t="shared" si="6"/>
        <v>4.8317453287006034</v>
      </c>
      <c r="O42" s="113">
        <f t="shared" si="7"/>
        <v>0.59865718562066972</v>
      </c>
      <c r="P42" s="114">
        <f t="shared" si="8"/>
        <v>0.53817570128922509</v>
      </c>
      <c r="Q42" s="116">
        <f>_xlfn.T.TEST(E37:K37,E42:K42,2,3)</f>
        <v>5.016441672736824E-5</v>
      </c>
      <c r="R42" s="117">
        <f>_xlfn.T.TEST(E41:K41,E42:K42,2,3)</f>
        <v>0.82392757863811439</v>
      </c>
    </row>
    <row r="43" spans="1:18" x14ac:dyDescent="0.25">
      <c r="A43" s="100"/>
      <c r="B43" s="100"/>
      <c r="C43" s="101"/>
      <c r="D43" s="101"/>
      <c r="E43" s="123"/>
      <c r="F43" s="123"/>
      <c r="G43" s="123"/>
      <c r="H43" s="123"/>
      <c r="I43" s="123"/>
      <c r="J43" s="123"/>
      <c r="K43" s="123"/>
      <c r="L43" s="101"/>
      <c r="M43" s="123"/>
      <c r="N43" s="101"/>
      <c r="O43" s="101"/>
      <c r="P43" s="101"/>
      <c r="Q43" s="101"/>
    </row>
    <row r="44" spans="1:18" x14ac:dyDescent="0.25">
      <c r="A44" s="100"/>
      <c r="B44" s="100"/>
      <c r="C44" s="101"/>
      <c r="D44" s="101"/>
      <c r="E44" s="101"/>
      <c r="F44" s="101"/>
      <c r="G44" s="101"/>
      <c r="H44" s="101"/>
      <c r="I44" s="101"/>
      <c r="J44" s="101"/>
      <c r="K44" s="101"/>
      <c r="L44" s="101"/>
      <c r="M44" s="101"/>
      <c r="N44" s="101"/>
      <c r="O44" s="101"/>
      <c r="P44" s="101"/>
      <c r="Q44" s="101"/>
    </row>
    <row r="45" spans="1:18" x14ac:dyDescent="0.25">
      <c r="A45" s="102" t="s">
        <v>232</v>
      </c>
      <c r="B45" s="100"/>
      <c r="C45" s="101"/>
      <c r="D45" s="101"/>
      <c r="E45" s="123"/>
      <c r="F45" s="123"/>
      <c r="G45" s="123"/>
      <c r="H45" s="123"/>
      <c r="I45" s="123"/>
      <c r="J45" s="123"/>
      <c r="K45" s="123"/>
      <c r="L45" s="101"/>
      <c r="M45" s="126"/>
      <c r="N45" s="101"/>
      <c r="O45" s="101"/>
      <c r="P45" s="101"/>
      <c r="Q45" s="101"/>
    </row>
    <row r="46" spans="1:18" x14ac:dyDescent="0.25">
      <c r="A46" s="100"/>
      <c r="B46" s="100"/>
      <c r="C46" s="101"/>
      <c r="D46" s="101"/>
      <c r="E46" s="103" t="s">
        <v>11</v>
      </c>
      <c r="F46" s="103" t="s">
        <v>12</v>
      </c>
      <c r="G46" s="103" t="s">
        <v>13</v>
      </c>
      <c r="H46" s="103" t="s">
        <v>14</v>
      </c>
      <c r="I46" s="103" t="s">
        <v>15</v>
      </c>
      <c r="J46" s="103" t="s">
        <v>16</v>
      </c>
      <c r="K46" s="103" t="s">
        <v>17</v>
      </c>
      <c r="L46" s="101"/>
      <c r="M46" s="103"/>
      <c r="N46" s="101"/>
      <c r="O46" s="101"/>
      <c r="P46" s="101"/>
      <c r="Q46" s="101"/>
    </row>
    <row r="47" spans="1:18" ht="27.6" x14ac:dyDescent="0.25">
      <c r="A47" s="104" t="s">
        <v>5</v>
      </c>
      <c r="B47" s="104" t="s">
        <v>3</v>
      </c>
      <c r="C47" s="105" t="s">
        <v>28</v>
      </c>
      <c r="D47" s="106"/>
      <c r="E47" s="105" t="s">
        <v>6</v>
      </c>
      <c r="F47" s="105" t="s">
        <v>6</v>
      </c>
      <c r="G47" s="105" t="s">
        <v>6</v>
      </c>
      <c r="H47" s="105" t="s">
        <v>6</v>
      </c>
      <c r="I47" s="105" t="s">
        <v>6</v>
      </c>
      <c r="J47" s="105" t="s">
        <v>6</v>
      </c>
      <c r="K47" s="105" t="s">
        <v>6</v>
      </c>
      <c r="L47" s="106"/>
      <c r="M47" s="105" t="s">
        <v>23</v>
      </c>
      <c r="N47" s="107" t="s">
        <v>7</v>
      </c>
      <c r="O47" s="107" t="s">
        <v>8</v>
      </c>
      <c r="P47" s="107" t="s">
        <v>4</v>
      </c>
      <c r="Q47" s="108" t="s">
        <v>25</v>
      </c>
      <c r="R47" s="108" t="s">
        <v>29</v>
      </c>
    </row>
    <row r="48" spans="1:18" ht="15.6" x14ac:dyDescent="0.25">
      <c r="A48" s="109" t="s">
        <v>30</v>
      </c>
      <c r="B48" s="110" t="s">
        <v>217</v>
      </c>
      <c r="C48" s="111" t="s">
        <v>56</v>
      </c>
      <c r="D48" s="112"/>
      <c r="E48" s="113">
        <v>13.711030278871226</v>
      </c>
      <c r="F48" s="113">
        <v>14.021449096880133</v>
      </c>
      <c r="G48" s="113">
        <v>10.992519613209266</v>
      </c>
      <c r="H48" s="113">
        <v>15.317949528475843</v>
      </c>
      <c r="I48" s="113">
        <v>10.536270582999554</v>
      </c>
      <c r="J48" s="113">
        <v>13.1523569023569</v>
      </c>
      <c r="K48" s="113">
        <v>10.604166666666666</v>
      </c>
      <c r="L48" s="112"/>
      <c r="M48" s="2" t="s">
        <v>32</v>
      </c>
      <c r="N48" s="113">
        <f t="shared" ref="N48:N53" si="9">AVERAGE(E48:K48)</f>
        <v>12.619391809922799</v>
      </c>
      <c r="O48" s="113">
        <f t="shared" ref="O48:O53" si="10">STDEV(E48:K48)</f>
        <v>1.9048597630544448</v>
      </c>
      <c r="P48" s="114">
        <f>N48/N$48</f>
        <v>1</v>
      </c>
      <c r="Q48" s="115"/>
      <c r="R48" s="115"/>
    </row>
    <row r="49" spans="1:18" ht="15.6" x14ac:dyDescent="0.25">
      <c r="A49" s="109" t="s">
        <v>43</v>
      </c>
      <c r="B49" s="110" t="s">
        <v>223</v>
      </c>
      <c r="C49" s="111" t="s">
        <v>56</v>
      </c>
      <c r="D49" s="112"/>
      <c r="E49" s="113">
        <v>16.656021574054364</v>
      </c>
      <c r="F49" s="113">
        <v>17.026715039577837</v>
      </c>
      <c r="G49" s="113">
        <v>12.683485097278201</v>
      </c>
      <c r="H49" s="113">
        <v>18.422447215016874</v>
      </c>
      <c r="I49" s="113">
        <v>12.477106227106226</v>
      </c>
      <c r="J49" s="113">
        <v>20.14948374171675</v>
      </c>
      <c r="K49" s="113">
        <v>12.846320346320347</v>
      </c>
      <c r="L49" s="112"/>
      <c r="M49" s="3" t="s">
        <v>44</v>
      </c>
      <c r="N49" s="113">
        <f t="shared" si="9"/>
        <v>15.7516541772958</v>
      </c>
      <c r="O49" s="113">
        <f t="shared" si="10"/>
        <v>3.0955611061097081</v>
      </c>
      <c r="P49" s="114">
        <f t="shared" ref="P49:P53" si="11">N49/N$48</f>
        <v>1.2482102477323875</v>
      </c>
      <c r="Q49" s="117">
        <f>_xlfn.T.TEST(E48:K48,E49:K49,2,3)</f>
        <v>4.5848417883873303E-2</v>
      </c>
      <c r="R49" s="117">
        <f>_xlfn.T.TEST(E48:K48,E49:K49,2,3)</f>
        <v>4.5848417883873303E-2</v>
      </c>
    </row>
    <row r="50" spans="1:18" ht="15.6" x14ac:dyDescent="0.25">
      <c r="A50" s="109" t="s">
        <v>39</v>
      </c>
      <c r="B50" s="110" t="s">
        <v>221</v>
      </c>
      <c r="C50" s="111" t="s">
        <v>56</v>
      </c>
      <c r="D50" s="112"/>
      <c r="E50" s="113">
        <v>12.365671765741524</v>
      </c>
      <c r="F50" s="113">
        <v>11.592741935483872</v>
      </c>
      <c r="G50" s="113">
        <v>9.9288704413225464</v>
      </c>
      <c r="H50" s="113">
        <v>10.551494422462163</v>
      </c>
      <c r="I50" s="113">
        <v>8.1666666666666661</v>
      </c>
      <c r="J50" s="113">
        <v>10.038212815990596</v>
      </c>
      <c r="K50" s="113">
        <v>9.446674311926607</v>
      </c>
      <c r="L50" s="112"/>
      <c r="M50" s="3" t="s">
        <v>40</v>
      </c>
      <c r="N50" s="113">
        <f t="shared" si="9"/>
        <v>10.298618908513424</v>
      </c>
      <c r="O50" s="113">
        <f t="shared" si="10"/>
        <v>1.3836523629056852</v>
      </c>
      <c r="P50" s="114">
        <f t="shared" si="11"/>
        <v>0.81609471071462258</v>
      </c>
      <c r="Q50" s="117">
        <f>_xlfn.T.TEST(E48:K48,E50:K50,2,3)</f>
        <v>2.4419881443663829E-2</v>
      </c>
      <c r="R50" s="116"/>
    </row>
    <row r="51" spans="1:18" ht="15.6" x14ac:dyDescent="0.25">
      <c r="A51" s="109" t="s">
        <v>51</v>
      </c>
      <c r="B51" s="110" t="s">
        <v>229</v>
      </c>
      <c r="C51" s="111" t="s">
        <v>56</v>
      </c>
      <c r="D51" s="112"/>
      <c r="E51" s="113">
        <v>17.650650003591178</v>
      </c>
      <c r="F51" s="113">
        <v>17.969147313103914</v>
      </c>
      <c r="G51" s="113">
        <v>14.157824933687001</v>
      </c>
      <c r="H51" s="113">
        <v>15.645222687476208</v>
      </c>
      <c r="I51" s="113">
        <v>14.441022769690184</v>
      </c>
      <c r="J51" s="113">
        <v>18.73951146746224</v>
      </c>
      <c r="K51" s="113">
        <v>14.814814814814815</v>
      </c>
      <c r="L51" s="112"/>
      <c r="M51" s="3" t="s">
        <v>52</v>
      </c>
      <c r="N51" s="113">
        <f t="shared" si="9"/>
        <v>16.202599141403645</v>
      </c>
      <c r="O51" s="113">
        <f t="shared" si="10"/>
        <v>1.8785781243167656</v>
      </c>
      <c r="P51" s="114">
        <f t="shared" si="11"/>
        <v>1.2839445343683933</v>
      </c>
      <c r="Q51" s="117">
        <f>_xlfn.T.TEST(E48:K48,E51:K51,2,3)</f>
        <v>4.0454621698425364E-3</v>
      </c>
      <c r="R51" s="116">
        <f>_xlfn.T.TEST(E50:K50,E51:K51,2,3)</f>
        <v>3.3541153788970134E-5</v>
      </c>
    </row>
    <row r="52" spans="1:18" ht="15.6" x14ac:dyDescent="0.25">
      <c r="A52" s="109" t="s">
        <v>35</v>
      </c>
      <c r="B52" s="110" t="s">
        <v>219</v>
      </c>
      <c r="C52" s="111" t="s">
        <v>56</v>
      </c>
      <c r="D52" s="112"/>
      <c r="E52" s="113">
        <v>12.552864282968089</v>
      </c>
      <c r="F52" s="113">
        <v>13.167420814479634</v>
      </c>
      <c r="G52" s="113">
        <v>12.554985337243401</v>
      </c>
      <c r="H52" s="113">
        <v>12.035041176145471</v>
      </c>
      <c r="I52" s="113">
        <v>11.568430613318034</v>
      </c>
      <c r="J52" s="113">
        <v>9.871565113500596</v>
      </c>
      <c r="K52" s="113">
        <v>11.139896373056994</v>
      </c>
      <c r="L52" s="112"/>
      <c r="M52" s="2" t="s">
        <v>36</v>
      </c>
      <c r="N52" s="113">
        <f t="shared" si="9"/>
        <v>11.841457672958891</v>
      </c>
      <c r="O52" s="113">
        <f t="shared" si="10"/>
        <v>1.0998547363528635</v>
      </c>
      <c r="P52" s="114">
        <f t="shared" si="11"/>
        <v>0.93835407057000886</v>
      </c>
      <c r="Q52" s="117">
        <f>_xlfn.T.TEST(E48:K48,E52:K52,2,3)</f>
        <v>0.37235097770100467</v>
      </c>
      <c r="R52" s="117"/>
    </row>
    <row r="53" spans="1:18" ht="15.6" x14ac:dyDescent="0.25">
      <c r="A53" s="109" t="s">
        <v>53</v>
      </c>
      <c r="B53" s="110" t="s">
        <v>230</v>
      </c>
      <c r="C53" s="111" t="s">
        <v>56</v>
      </c>
      <c r="D53" s="112"/>
      <c r="E53" s="113">
        <v>12.376019590226024</v>
      </c>
      <c r="F53" s="113">
        <v>16.659810777457835</v>
      </c>
      <c r="G53" s="113">
        <v>13.564686924493552</v>
      </c>
      <c r="H53" s="113">
        <v>12.695692810966584</v>
      </c>
      <c r="I53" s="113">
        <v>11.788031723143476</v>
      </c>
      <c r="J53" s="113">
        <v>14.186711417738826</v>
      </c>
      <c r="K53" s="113">
        <v>10.909498207885305</v>
      </c>
      <c r="L53" s="112"/>
      <c r="M53" s="3" t="s">
        <v>54</v>
      </c>
      <c r="N53" s="113">
        <f t="shared" si="9"/>
        <v>13.168635921701656</v>
      </c>
      <c r="O53" s="113">
        <f t="shared" si="10"/>
        <v>1.8816359453006897</v>
      </c>
      <c r="P53" s="114">
        <f t="shared" si="11"/>
        <v>1.0435238179503215</v>
      </c>
      <c r="Q53" s="117">
        <f>_xlfn.T.TEST(E48:K48,E53:K53,2,3)</f>
        <v>0.59725331419150107</v>
      </c>
      <c r="R53" s="117">
        <f>_xlfn.T.TEST(E52:K52,E53:K53,2,3)</f>
        <v>0.13927242022947203</v>
      </c>
    </row>
    <row r="54" spans="1:18" x14ac:dyDescent="0.25">
      <c r="A54" s="100"/>
      <c r="B54" s="100"/>
      <c r="C54" s="101"/>
      <c r="D54" s="101"/>
      <c r="E54" s="123"/>
      <c r="F54" s="123"/>
      <c r="G54" s="123"/>
      <c r="H54" s="123"/>
      <c r="I54" s="123"/>
      <c r="J54" s="123"/>
      <c r="K54" s="123"/>
      <c r="L54" s="101"/>
      <c r="M54" s="123"/>
      <c r="N54" s="101"/>
      <c r="O54" s="101"/>
      <c r="P54" s="101"/>
      <c r="Q54" s="101"/>
    </row>
    <row r="55" spans="1:18" x14ac:dyDescent="0.25">
      <c r="A55" s="100"/>
      <c r="B55" s="100"/>
      <c r="C55" s="101"/>
      <c r="D55" s="101"/>
      <c r="E55" s="123"/>
      <c r="F55" s="123"/>
      <c r="G55" s="123"/>
      <c r="H55" s="123"/>
      <c r="I55" s="123"/>
      <c r="J55" s="123"/>
      <c r="K55" s="123"/>
      <c r="L55" s="101"/>
      <c r="M55" s="123"/>
      <c r="N55" s="101"/>
      <c r="O55" s="101"/>
      <c r="P55" s="101"/>
      <c r="Q55" s="101"/>
    </row>
    <row r="56" spans="1:18" x14ac:dyDescent="0.25">
      <c r="A56" s="102" t="s">
        <v>233</v>
      </c>
      <c r="B56" s="100"/>
      <c r="C56" s="101"/>
      <c r="D56" s="101"/>
      <c r="E56" s="123"/>
      <c r="F56" s="123"/>
      <c r="G56" s="123"/>
      <c r="H56" s="123"/>
      <c r="I56" s="123"/>
      <c r="J56" s="123"/>
      <c r="K56" s="123"/>
      <c r="L56" s="101"/>
      <c r="M56" s="126"/>
      <c r="N56" s="101"/>
      <c r="O56" s="101"/>
      <c r="P56" s="101"/>
      <c r="Q56" s="101"/>
    </row>
    <row r="57" spans="1:18" x14ac:dyDescent="0.25">
      <c r="A57" s="100"/>
      <c r="B57" s="100"/>
      <c r="C57" s="101"/>
      <c r="D57" s="101"/>
      <c r="E57" s="103" t="s">
        <v>11</v>
      </c>
      <c r="F57" s="103" t="s">
        <v>12</v>
      </c>
      <c r="G57" s="103" t="s">
        <v>13</v>
      </c>
      <c r="H57" s="103" t="s">
        <v>14</v>
      </c>
      <c r="I57" s="103" t="s">
        <v>15</v>
      </c>
      <c r="J57" s="103" t="s">
        <v>16</v>
      </c>
      <c r="K57" s="103" t="s">
        <v>17</v>
      </c>
      <c r="L57" s="101"/>
      <c r="M57" s="103"/>
      <c r="N57" s="101"/>
      <c r="O57" s="101"/>
      <c r="P57" s="101"/>
      <c r="Q57" s="101"/>
    </row>
    <row r="58" spans="1:18" ht="27.6" x14ac:dyDescent="0.25">
      <c r="A58" s="104" t="s">
        <v>5</v>
      </c>
      <c r="B58" s="104" t="s">
        <v>3</v>
      </c>
      <c r="C58" s="105" t="s">
        <v>28</v>
      </c>
      <c r="D58" s="106"/>
      <c r="E58" s="105" t="s">
        <v>6</v>
      </c>
      <c r="F58" s="105" t="s">
        <v>6</v>
      </c>
      <c r="G58" s="105" t="s">
        <v>6</v>
      </c>
      <c r="H58" s="105" t="s">
        <v>6</v>
      </c>
      <c r="I58" s="105" t="s">
        <v>6</v>
      </c>
      <c r="J58" s="105" t="s">
        <v>6</v>
      </c>
      <c r="K58" s="105" t="s">
        <v>6</v>
      </c>
      <c r="L58" s="106"/>
      <c r="M58" s="105" t="s">
        <v>23</v>
      </c>
      <c r="N58" s="107" t="s">
        <v>7</v>
      </c>
      <c r="O58" s="107" t="s">
        <v>8</v>
      </c>
      <c r="P58" s="107" t="s">
        <v>4</v>
      </c>
      <c r="Q58" s="108" t="s">
        <v>25</v>
      </c>
      <c r="R58" s="108" t="s">
        <v>29</v>
      </c>
    </row>
    <row r="59" spans="1:18" ht="15.6" x14ac:dyDescent="0.25">
      <c r="A59" s="109" t="s">
        <v>30</v>
      </c>
      <c r="B59" s="110" t="s">
        <v>217</v>
      </c>
      <c r="C59" s="111" t="s">
        <v>31</v>
      </c>
      <c r="D59" s="112"/>
      <c r="E59" s="113">
        <v>6.8906115417743328</v>
      </c>
      <c r="F59" s="113">
        <v>6.0789049919484706</v>
      </c>
      <c r="G59" s="113">
        <v>4.9942922374429228</v>
      </c>
      <c r="H59" s="113">
        <v>5.3069420539300056</v>
      </c>
      <c r="I59" s="113"/>
      <c r="J59" s="113"/>
      <c r="K59" s="113"/>
      <c r="L59" s="112"/>
      <c r="M59" s="2" t="s">
        <v>32</v>
      </c>
      <c r="N59" s="113">
        <f t="shared" ref="N59:N64" si="12">AVERAGE(E59:K59)</f>
        <v>5.8176877062739329</v>
      </c>
      <c r="O59" s="113">
        <f t="shared" ref="O59:O64" si="13">STDEV(E59:K59)</f>
        <v>0.84818261528197558</v>
      </c>
      <c r="P59" s="114">
        <f>N59/N$59</f>
        <v>1</v>
      </c>
      <c r="Q59" s="115"/>
      <c r="R59" s="115"/>
    </row>
    <row r="60" spans="1:18" ht="15.6" x14ac:dyDescent="0.25">
      <c r="A60" s="109" t="s">
        <v>43</v>
      </c>
      <c r="B60" s="110" t="s">
        <v>223</v>
      </c>
      <c r="C60" s="111" t="s">
        <v>31</v>
      </c>
      <c r="D60" s="112"/>
      <c r="E60" s="113">
        <v>5.8694824961948244</v>
      </c>
      <c r="F60" s="113">
        <v>6.6000918273645546</v>
      </c>
      <c r="G60" s="113">
        <v>5.915556260575296</v>
      </c>
      <c r="H60" s="113">
        <v>7.5143898482121019</v>
      </c>
      <c r="I60" s="113"/>
      <c r="J60" s="113"/>
      <c r="K60" s="113"/>
      <c r="L60" s="112"/>
      <c r="M60" s="3" t="s">
        <v>44</v>
      </c>
      <c r="N60" s="113">
        <f t="shared" si="12"/>
        <v>6.474880108086694</v>
      </c>
      <c r="O60" s="113">
        <f t="shared" si="13"/>
        <v>0.76933042518358574</v>
      </c>
      <c r="P60" s="114">
        <f t="shared" ref="P60:P64" si="14">N60/N$59</f>
        <v>1.1129645376296202</v>
      </c>
      <c r="Q60" s="117">
        <f>_xlfn.T.TEST(E59:K59,E60:K60,2,3)</f>
        <v>0.29513292116024464</v>
      </c>
      <c r="R60" s="117">
        <f>_xlfn.T.TEST(E59:K59,E60:K60,2,3)</f>
        <v>0.29513292116024464</v>
      </c>
    </row>
    <row r="61" spans="1:18" ht="15.6" x14ac:dyDescent="0.25">
      <c r="A61" s="109" t="s">
        <v>39</v>
      </c>
      <c r="B61" s="110" t="s">
        <v>221</v>
      </c>
      <c r="C61" s="111" t="s">
        <v>31</v>
      </c>
      <c r="D61" s="112"/>
      <c r="E61" s="113">
        <v>5.2622126436781613</v>
      </c>
      <c r="F61" s="113">
        <v>4.365888580354043</v>
      </c>
      <c r="G61" s="113">
        <v>5.6608828408273508</v>
      </c>
      <c r="H61" s="113">
        <v>5.0908715406856668</v>
      </c>
      <c r="I61" s="113"/>
      <c r="J61" s="113"/>
      <c r="K61" s="113"/>
      <c r="L61" s="112"/>
      <c r="M61" s="3" t="s">
        <v>40</v>
      </c>
      <c r="N61" s="113">
        <f t="shared" si="12"/>
        <v>5.0949639013863059</v>
      </c>
      <c r="O61" s="113">
        <f t="shared" si="13"/>
        <v>0.54154222949236552</v>
      </c>
      <c r="P61" s="114">
        <f t="shared" si="14"/>
        <v>0.87577129585209179</v>
      </c>
      <c r="Q61" s="117">
        <f>_xlfn.T.TEST(E59:K59,E61:K61,2,3)</f>
        <v>0.20931327182232429</v>
      </c>
      <c r="R61" s="116"/>
    </row>
    <row r="62" spans="1:18" ht="15.6" x14ac:dyDescent="0.25">
      <c r="A62" s="109" t="s">
        <v>51</v>
      </c>
      <c r="B62" s="110" t="s">
        <v>229</v>
      </c>
      <c r="C62" s="111" t="s">
        <v>31</v>
      </c>
      <c r="D62" s="112"/>
      <c r="E62" s="113">
        <v>4.4859921278073633</v>
      </c>
      <c r="F62" s="113">
        <v>4.9277380556479322</v>
      </c>
      <c r="G62" s="113">
        <v>5.1445949883449877</v>
      </c>
      <c r="H62" s="113">
        <v>6.057766864822951</v>
      </c>
      <c r="I62" s="113"/>
      <c r="J62" s="113"/>
      <c r="K62" s="113"/>
      <c r="L62" s="112"/>
      <c r="M62" s="3" t="s">
        <v>52</v>
      </c>
      <c r="N62" s="113">
        <f t="shared" si="12"/>
        <v>5.154023009155809</v>
      </c>
      <c r="O62" s="113">
        <f t="shared" si="13"/>
        <v>0.66189424705455491</v>
      </c>
      <c r="P62" s="114">
        <f t="shared" si="14"/>
        <v>0.88592294213345069</v>
      </c>
      <c r="Q62" s="117">
        <f>_xlfn.T.TEST(E59:K59,E62:K62,2,3)</f>
        <v>0.26602738126871189</v>
      </c>
      <c r="R62" s="117">
        <f>_xlfn.T.TEST(E61:K61,E62:K62,2,3)</f>
        <v>0.89483832746771197</v>
      </c>
    </row>
    <row r="63" spans="1:18" ht="15.6" x14ac:dyDescent="0.25">
      <c r="A63" s="109" t="s">
        <v>35</v>
      </c>
      <c r="B63" s="110" t="s">
        <v>219</v>
      </c>
      <c r="C63" s="111" t="s">
        <v>31</v>
      </c>
      <c r="D63" s="112"/>
      <c r="E63" s="113">
        <v>5.3838951310861418</v>
      </c>
      <c r="F63" s="113">
        <v>3.8001348163127742</v>
      </c>
      <c r="G63" s="113">
        <v>4.6122558159660754</v>
      </c>
      <c r="H63" s="113">
        <v>4.0058531805150004</v>
      </c>
      <c r="I63" s="113"/>
      <c r="J63" s="113"/>
      <c r="K63" s="113"/>
      <c r="L63" s="112"/>
      <c r="M63" s="2" t="s">
        <v>36</v>
      </c>
      <c r="N63" s="113">
        <f t="shared" si="12"/>
        <v>4.450534735969998</v>
      </c>
      <c r="O63" s="113">
        <f t="shared" si="13"/>
        <v>0.7113548285111666</v>
      </c>
      <c r="P63" s="114">
        <f t="shared" si="14"/>
        <v>0.76500062579337758</v>
      </c>
      <c r="Q63" s="117">
        <f>_xlfn.T.TEST(E59:K59,E63:K63,2,3)</f>
        <v>4.9666430023859391E-2</v>
      </c>
      <c r="R63" s="117"/>
    </row>
    <row r="64" spans="1:18" ht="15.6" x14ac:dyDescent="0.25">
      <c r="A64" s="109" t="s">
        <v>53</v>
      </c>
      <c r="B64" s="110" t="s">
        <v>230</v>
      </c>
      <c r="C64" s="111" t="s">
        <v>31</v>
      </c>
      <c r="D64" s="112"/>
      <c r="E64" s="113">
        <v>4.523735211937459</v>
      </c>
      <c r="F64" s="113">
        <v>4.4355092699519174</v>
      </c>
      <c r="G64" s="113">
        <v>5.2847681005934071</v>
      </c>
      <c r="H64" s="113">
        <v>4.8766826969503825</v>
      </c>
      <c r="I64" s="113"/>
      <c r="J64" s="113"/>
      <c r="K64" s="113"/>
      <c r="L64" s="112"/>
      <c r="M64" s="3" t="s">
        <v>54</v>
      </c>
      <c r="N64" s="113">
        <f t="shared" si="12"/>
        <v>4.780173819858291</v>
      </c>
      <c r="O64" s="113">
        <f t="shared" si="13"/>
        <v>0.3866452995975781</v>
      </c>
      <c r="P64" s="114">
        <f t="shared" si="14"/>
        <v>0.8216621553445087</v>
      </c>
      <c r="Q64" s="117">
        <f>_xlfn.T.TEST(E59:K59,E64:K64,2,3)</f>
        <v>8.6867899109164579E-2</v>
      </c>
      <c r="R64" s="117">
        <f>_xlfn.T.TEST(E63:K63,E64:K64,2,3)</f>
        <v>0.45530142381740785</v>
      </c>
    </row>
    <row r="65" spans="1:18" x14ac:dyDescent="0.25">
      <c r="A65" s="100"/>
      <c r="B65" s="100"/>
      <c r="C65" s="101"/>
      <c r="D65" s="101"/>
      <c r="E65" s="123"/>
      <c r="F65" s="123"/>
      <c r="G65" s="123"/>
      <c r="H65" s="123"/>
      <c r="I65" s="123"/>
      <c r="J65" s="123"/>
      <c r="K65" s="123"/>
      <c r="L65" s="101"/>
      <c r="M65" s="123"/>
      <c r="N65" s="101"/>
      <c r="O65" s="101"/>
      <c r="P65" s="101"/>
      <c r="Q65" s="101"/>
    </row>
    <row r="66" spans="1:18" x14ac:dyDescent="0.25">
      <c r="A66" s="100"/>
      <c r="B66" s="100"/>
      <c r="C66" s="101"/>
      <c r="D66" s="101"/>
      <c r="E66" s="101"/>
      <c r="F66" s="101"/>
      <c r="G66" s="101"/>
      <c r="H66" s="101"/>
      <c r="I66" s="101"/>
      <c r="J66" s="101"/>
      <c r="K66" s="101"/>
      <c r="L66" s="101"/>
      <c r="M66" s="101"/>
      <c r="N66" s="101"/>
      <c r="O66" s="101"/>
      <c r="P66" s="101"/>
      <c r="Q66" s="101"/>
    </row>
    <row r="67" spans="1:18" x14ac:dyDescent="0.25">
      <c r="A67" s="102" t="s">
        <v>234</v>
      </c>
      <c r="B67" s="100"/>
      <c r="C67" s="101"/>
      <c r="D67" s="101"/>
      <c r="E67" s="123"/>
      <c r="F67" s="123"/>
      <c r="G67" s="123"/>
      <c r="H67" s="123"/>
      <c r="I67" s="123"/>
      <c r="J67" s="123"/>
      <c r="K67" s="123"/>
      <c r="L67" s="101"/>
      <c r="M67" s="126"/>
      <c r="N67" s="101"/>
      <c r="O67" s="101"/>
      <c r="P67" s="101"/>
      <c r="Q67" s="101"/>
    </row>
    <row r="68" spans="1:18" x14ac:dyDescent="0.25">
      <c r="A68" s="100"/>
      <c r="B68" s="100"/>
      <c r="C68" s="101"/>
      <c r="D68" s="101"/>
      <c r="E68" s="103" t="s">
        <v>11</v>
      </c>
      <c r="F68" s="103" t="s">
        <v>12</v>
      </c>
      <c r="G68" s="103" t="s">
        <v>13</v>
      </c>
      <c r="H68" s="103" t="s">
        <v>14</v>
      </c>
      <c r="I68" s="103" t="s">
        <v>15</v>
      </c>
      <c r="J68" s="103" t="s">
        <v>16</v>
      </c>
      <c r="K68" s="103" t="s">
        <v>17</v>
      </c>
      <c r="L68" s="101"/>
      <c r="M68" s="103"/>
      <c r="N68" s="101"/>
      <c r="O68" s="101"/>
      <c r="P68" s="101"/>
      <c r="Q68" s="101"/>
    </row>
    <row r="69" spans="1:18" ht="27.6" x14ac:dyDescent="0.25">
      <c r="A69" s="104" t="s">
        <v>5</v>
      </c>
      <c r="B69" s="104" t="s">
        <v>3</v>
      </c>
      <c r="C69" s="105" t="s">
        <v>28</v>
      </c>
      <c r="D69" s="106"/>
      <c r="E69" s="105" t="s">
        <v>6</v>
      </c>
      <c r="F69" s="105" t="s">
        <v>6</v>
      </c>
      <c r="G69" s="105" t="s">
        <v>6</v>
      </c>
      <c r="H69" s="105" t="s">
        <v>6</v>
      </c>
      <c r="I69" s="105" t="s">
        <v>6</v>
      </c>
      <c r="J69" s="105" t="s">
        <v>6</v>
      </c>
      <c r="K69" s="105" t="s">
        <v>6</v>
      </c>
      <c r="L69" s="106"/>
      <c r="M69" s="105" t="s">
        <v>23</v>
      </c>
      <c r="N69" s="107" t="s">
        <v>7</v>
      </c>
      <c r="O69" s="107" t="s">
        <v>8</v>
      </c>
      <c r="P69" s="107" t="s">
        <v>4</v>
      </c>
      <c r="Q69" s="108" t="s">
        <v>25</v>
      </c>
      <c r="R69" s="108" t="s">
        <v>29</v>
      </c>
    </row>
    <row r="70" spans="1:18" ht="15.6" x14ac:dyDescent="0.25">
      <c r="A70" s="109" t="s">
        <v>30</v>
      </c>
      <c r="B70" s="110" t="s">
        <v>217</v>
      </c>
      <c r="C70" s="111" t="s">
        <v>57</v>
      </c>
      <c r="D70" s="112"/>
      <c r="E70" s="113">
        <v>5.9155241043785933</v>
      </c>
      <c r="F70" s="113">
        <v>5.7889108017150859</v>
      </c>
      <c r="G70" s="113">
        <v>6.1230225648438124</v>
      </c>
      <c r="H70" s="113">
        <v>5.2410901467505235</v>
      </c>
      <c r="I70" s="113">
        <v>5.711969339622641</v>
      </c>
      <c r="J70" s="113"/>
      <c r="K70" s="113"/>
      <c r="L70" s="112"/>
      <c r="M70" s="2" t="s">
        <v>32</v>
      </c>
      <c r="N70" s="113">
        <f t="shared" ref="N70:N75" si="15">AVERAGE(E70:K70)</f>
        <v>5.7561033914621316</v>
      </c>
      <c r="O70" s="113">
        <f t="shared" ref="O70:O75" si="16">STDEV(E70:K70)</f>
        <v>0.32722600233995158</v>
      </c>
      <c r="P70" s="114">
        <f>N70/N$70</f>
        <v>1</v>
      </c>
      <c r="Q70" s="115"/>
      <c r="R70" s="115"/>
    </row>
    <row r="71" spans="1:18" ht="15.6" x14ac:dyDescent="0.25">
      <c r="A71" s="109" t="s">
        <v>43</v>
      </c>
      <c r="B71" s="110" t="s">
        <v>223</v>
      </c>
      <c r="C71" s="111" t="s">
        <v>57</v>
      </c>
      <c r="D71" s="112"/>
      <c r="E71" s="113">
        <v>6.2835715009628048</v>
      </c>
      <c r="F71" s="113">
        <v>5.9597487736670791</v>
      </c>
      <c r="G71" s="113">
        <v>5.9722040834095154</v>
      </c>
      <c r="H71" s="113">
        <v>5.705758426966292</v>
      </c>
      <c r="I71" s="113">
        <v>6.1943603911765992</v>
      </c>
      <c r="J71" s="113"/>
      <c r="K71" s="113"/>
      <c r="L71" s="112"/>
      <c r="M71" s="3" t="s">
        <v>44</v>
      </c>
      <c r="N71" s="113">
        <f t="shared" si="15"/>
        <v>6.0231286352364579</v>
      </c>
      <c r="O71" s="113">
        <f t="shared" si="16"/>
        <v>0.22610006992417822</v>
      </c>
      <c r="P71" s="114">
        <f t="shared" ref="P71:P75" si="17">N71/N$70</f>
        <v>1.0463899318018501</v>
      </c>
      <c r="Q71" s="117">
        <f>_xlfn.T.TEST(E70:K70,E71:K71,2,3)</f>
        <v>0.17634197346697753</v>
      </c>
      <c r="R71" s="117">
        <f>_xlfn.T.TEST(E70:K70,E71:K71,2,3)</f>
        <v>0.17634197346697753</v>
      </c>
    </row>
    <row r="72" spans="1:18" ht="15.6" x14ac:dyDescent="0.25">
      <c r="A72" s="109" t="s">
        <v>39</v>
      </c>
      <c r="B72" s="110" t="s">
        <v>221</v>
      </c>
      <c r="C72" s="111" t="s">
        <v>57</v>
      </c>
      <c r="D72" s="112"/>
      <c r="E72" s="113">
        <v>4.6588079676314971</v>
      </c>
      <c r="F72" s="113">
        <v>4.5524338866047405</v>
      </c>
      <c r="G72" s="113">
        <v>5.1596573208722729</v>
      </c>
      <c r="H72" s="113">
        <v>4.5506912442396308</v>
      </c>
      <c r="I72" s="113">
        <v>5.4119098297213606</v>
      </c>
      <c r="J72" s="113"/>
      <c r="K72" s="113"/>
      <c r="L72" s="112"/>
      <c r="M72" s="3" t="s">
        <v>40</v>
      </c>
      <c r="N72" s="113">
        <f t="shared" si="15"/>
        <v>4.8667000498139004</v>
      </c>
      <c r="O72" s="113">
        <f t="shared" si="16"/>
        <v>0.39525990536150007</v>
      </c>
      <c r="P72" s="114">
        <f t="shared" si="17"/>
        <v>0.84548516919146055</v>
      </c>
      <c r="Q72" s="116">
        <f>_xlfn.T.TEST(E70:K70,E72:K72,2,3)</f>
        <v>5.0236017996730603E-3</v>
      </c>
      <c r="R72" s="116"/>
    </row>
    <row r="73" spans="1:18" ht="15.6" x14ac:dyDescent="0.25">
      <c r="A73" s="109" t="s">
        <v>51</v>
      </c>
      <c r="B73" s="110" t="s">
        <v>229</v>
      </c>
      <c r="C73" s="111" t="s">
        <v>57</v>
      </c>
      <c r="D73" s="112"/>
      <c r="E73" s="113">
        <v>5.5317374304050313</v>
      </c>
      <c r="F73" s="113">
        <v>5.9545454545454541</v>
      </c>
      <c r="G73" s="113">
        <v>5.1523297491039424</v>
      </c>
      <c r="H73" s="113">
        <v>6.037414965986394</v>
      </c>
      <c r="I73" s="113">
        <v>6.0180520028593811</v>
      </c>
      <c r="J73" s="113"/>
      <c r="K73" s="113"/>
      <c r="L73" s="112"/>
      <c r="M73" s="3" t="s">
        <v>52</v>
      </c>
      <c r="N73" s="113">
        <f t="shared" si="15"/>
        <v>5.7388159205800404</v>
      </c>
      <c r="O73" s="113">
        <f t="shared" si="16"/>
        <v>0.38746643138957454</v>
      </c>
      <c r="P73" s="114">
        <f t="shared" si="17"/>
        <v>0.99699667123635527</v>
      </c>
      <c r="Q73" s="117">
        <f>_xlfn.T.TEST(E70:K70,E73:K73,2,3)</f>
        <v>0.94116625110469121</v>
      </c>
      <c r="R73" s="117">
        <f>_xlfn.T.TEST(E72:K72,E73:K73,2,3)</f>
        <v>7.8137056449589584E-3</v>
      </c>
    </row>
    <row r="74" spans="1:18" ht="15.6" x14ac:dyDescent="0.25">
      <c r="A74" s="109" t="s">
        <v>35</v>
      </c>
      <c r="B74" s="110" t="s">
        <v>219</v>
      </c>
      <c r="C74" s="111" t="s">
        <v>57</v>
      </c>
      <c r="D74" s="112"/>
      <c r="E74" s="113">
        <v>4.2574251338706608</v>
      </c>
      <c r="F74" s="113">
        <v>4.8203150639973735</v>
      </c>
      <c r="G74" s="113">
        <v>4.4671864847303446</v>
      </c>
      <c r="H74" s="113">
        <v>4.1992105484168976</v>
      </c>
      <c r="I74" s="113">
        <v>4.93277127086699</v>
      </c>
      <c r="J74" s="113"/>
      <c r="K74" s="113"/>
      <c r="L74" s="112"/>
      <c r="M74" s="2" t="s">
        <v>36</v>
      </c>
      <c r="N74" s="113">
        <f t="shared" si="15"/>
        <v>4.5353817003764529</v>
      </c>
      <c r="O74" s="113">
        <f t="shared" si="16"/>
        <v>0.32940361873752533</v>
      </c>
      <c r="P74" s="114">
        <f t="shared" si="17"/>
        <v>0.78792568373661576</v>
      </c>
      <c r="Q74" s="116">
        <f>_xlfn.T.TEST(E70:K70,E74:K74,2,3)</f>
        <v>3.7053692887442099E-4</v>
      </c>
      <c r="R74" s="117"/>
    </row>
    <row r="75" spans="1:18" ht="15.6" x14ac:dyDescent="0.25">
      <c r="A75" s="109" t="s">
        <v>53</v>
      </c>
      <c r="B75" s="110" t="s">
        <v>230</v>
      </c>
      <c r="C75" s="111" t="s">
        <v>57</v>
      </c>
      <c r="D75" s="112"/>
      <c r="E75" s="113">
        <v>4.1455793267387477</v>
      </c>
      <c r="F75" s="113">
        <v>4.2491923022896474</v>
      </c>
      <c r="G75" s="113">
        <v>4.0544705111907229</v>
      </c>
      <c r="H75" s="113">
        <v>4.7353133693339879</v>
      </c>
      <c r="I75" s="113">
        <v>5.3418803418803416</v>
      </c>
      <c r="J75" s="113"/>
      <c r="K75" s="113"/>
      <c r="L75" s="112"/>
      <c r="M75" s="3" t="s">
        <v>54</v>
      </c>
      <c r="N75" s="113">
        <f t="shared" si="15"/>
        <v>4.5052871702866888</v>
      </c>
      <c r="O75" s="113">
        <f t="shared" si="16"/>
        <v>0.53642570810133317</v>
      </c>
      <c r="P75" s="114">
        <f t="shared" si="17"/>
        <v>0.78269740202534521</v>
      </c>
      <c r="Q75" s="116">
        <f>_xlfn.T.TEST(E70:K70,E75:K75,2,3)</f>
        <v>3.4090408996863553E-3</v>
      </c>
      <c r="R75" s="117">
        <f>_xlfn.T.TEST(E74:K74,E75:K75,2,3)</f>
        <v>0.91802451164574683</v>
      </c>
    </row>
    <row r="76" spans="1:18" x14ac:dyDescent="0.25">
      <c r="A76" s="100"/>
      <c r="B76" s="100"/>
      <c r="C76" s="101"/>
      <c r="D76" s="101"/>
      <c r="E76" s="123"/>
      <c r="F76" s="123"/>
      <c r="G76" s="123"/>
      <c r="H76" s="123"/>
      <c r="I76" s="123"/>
      <c r="J76" s="123"/>
      <c r="K76" s="123"/>
      <c r="L76" s="101"/>
      <c r="M76" s="123"/>
      <c r="N76" s="101"/>
      <c r="O76" s="101"/>
      <c r="P76" s="101"/>
      <c r="Q76" s="101"/>
    </row>
    <row r="77" spans="1:18" x14ac:dyDescent="0.25">
      <c r="A77" s="100"/>
      <c r="B77" s="100"/>
      <c r="C77" s="101"/>
      <c r="D77" s="101"/>
      <c r="E77" s="101"/>
      <c r="F77" s="101"/>
      <c r="G77" s="101"/>
      <c r="H77" s="101"/>
      <c r="I77" s="101"/>
      <c r="J77" s="101"/>
      <c r="K77" s="101"/>
      <c r="L77" s="101"/>
      <c r="M77" s="101"/>
      <c r="N77" s="101"/>
      <c r="O77" s="101"/>
      <c r="P77" s="101"/>
      <c r="Q77" s="101"/>
    </row>
    <row r="78" spans="1:18" x14ac:dyDescent="0.25">
      <c r="A78" s="102" t="s">
        <v>235</v>
      </c>
      <c r="B78" s="100"/>
      <c r="C78" s="101"/>
      <c r="D78" s="101"/>
      <c r="E78" s="123"/>
      <c r="F78" s="123"/>
      <c r="G78" s="123"/>
      <c r="H78" s="123"/>
      <c r="I78" s="123"/>
      <c r="J78" s="123"/>
      <c r="K78" s="123"/>
      <c r="L78" s="101"/>
      <c r="M78" s="126"/>
      <c r="N78" s="101"/>
      <c r="O78" s="101"/>
      <c r="P78" s="101"/>
      <c r="Q78" s="101"/>
    </row>
    <row r="79" spans="1:18" x14ac:dyDescent="0.25">
      <c r="A79" s="100"/>
      <c r="B79" s="100"/>
      <c r="C79" s="101"/>
      <c r="D79" s="101"/>
      <c r="E79" s="103" t="s">
        <v>11</v>
      </c>
      <c r="F79" s="103" t="s">
        <v>12</v>
      </c>
      <c r="G79" s="103" t="s">
        <v>13</v>
      </c>
      <c r="H79" s="103" t="s">
        <v>14</v>
      </c>
      <c r="I79" s="103" t="s">
        <v>15</v>
      </c>
      <c r="J79" s="103" t="s">
        <v>16</v>
      </c>
      <c r="K79" s="103" t="s">
        <v>17</v>
      </c>
      <c r="L79" s="101"/>
      <c r="M79" s="103"/>
      <c r="N79" s="101"/>
      <c r="O79" s="101"/>
      <c r="P79" s="101"/>
      <c r="Q79" s="101"/>
    </row>
    <row r="80" spans="1:18" ht="27.6" x14ac:dyDescent="0.25">
      <c r="A80" s="104" t="s">
        <v>5</v>
      </c>
      <c r="B80" s="104" t="s">
        <v>3</v>
      </c>
      <c r="C80" s="105" t="s">
        <v>28</v>
      </c>
      <c r="D80" s="106"/>
      <c r="E80" s="105" t="s">
        <v>6</v>
      </c>
      <c r="F80" s="105" t="s">
        <v>6</v>
      </c>
      <c r="G80" s="105" t="s">
        <v>6</v>
      </c>
      <c r="H80" s="105" t="s">
        <v>6</v>
      </c>
      <c r="I80" s="105" t="s">
        <v>6</v>
      </c>
      <c r="J80" s="105" t="s">
        <v>6</v>
      </c>
      <c r="K80" s="105" t="s">
        <v>6</v>
      </c>
      <c r="L80" s="106"/>
      <c r="M80" s="105" t="s">
        <v>23</v>
      </c>
      <c r="N80" s="107" t="s">
        <v>7</v>
      </c>
      <c r="O80" s="107" t="s">
        <v>8</v>
      </c>
      <c r="P80" s="107" t="s">
        <v>4</v>
      </c>
      <c r="Q80" s="108" t="s">
        <v>25</v>
      </c>
      <c r="R80" s="108" t="s">
        <v>29</v>
      </c>
    </row>
    <row r="81" spans="1:18" ht="15.6" x14ac:dyDescent="0.25">
      <c r="A81" s="109" t="s">
        <v>30</v>
      </c>
      <c r="B81" s="110" t="s">
        <v>217</v>
      </c>
      <c r="C81" s="111" t="s">
        <v>58</v>
      </c>
      <c r="D81" s="112"/>
      <c r="E81" s="113">
        <v>13.519091847265221</v>
      </c>
      <c r="F81" s="113">
        <v>10.654973733265548</v>
      </c>
      <c r="G81" s="113">
        <v>13.649396469552224</v>
      </c>
      <c r="H81" s="113">
        <v>11.826353506482747</v>
      </c>
      <c r="I81" s="113">
        <v>11.262045744804366</v>
      </c>
      <c r="J81" s="113">
        <v>10.533179900268507</v>
      </c>
      <c r="K81" s="113"/>
      <c r="L81" s="112"/>
      <c r="M81" s="2" t="s">
        <v>32</v>
      </c>
      <c r="N81" s="113">
        <f t="shared" ref="N81:N86" si="18">AVERAGE(E81:K81)</f>
        <v>11.907506866939769</v>
      </c>
      <c r="O81" s="113">
        <f t="shared" ref="O81:O86" si="19">STDEV(E81:K81)</f>
        <v>1.3792900584629171</v>
      </c>
      <c r="P81" s="114">
        <f>N81/N$81</f>
        <v>1</v>
      </c>
      <c r="Q81" s="115"/>
      <c r="R81" s="115"/>
    </row>
    <row r="82" spans="1:18" ht="15.6" x14ac:dyDescent="0.25">
      <c r="A82" s="109" t="s">
        <v>43</v>
      </c>
      <c r="B82" s="110" t="s">
        <v>223</v>
      </c>
      <c r="C82" s="111" t="s">
        <v>58</v>
      </c>
      <c r="D82" s="112"/>
      <c r="E82" s="113">
        <v>14.114552893045003</v>
      </c>
      <c r="F82" s="113">
        <v>12.568542568542568</v>
      </c>
      <c r="G82" s="113">
        <v>13.539493598396531</v>
      </c>
      <c r="H82" s="113">
        <v>12.038523274478331</v>
      </c>
      <c r="I82" s="113">
        <v>11.772820800598581</v>
      </c>
      <c r="J82" s="113">
        <v>11.24675285673529</v>
      </c>
      <c r="K82" s="113"/>
      <c r="L82" s="112"/>
      <c r="M82" s="3" t="s">
        <v>44</v>
      </c>
      <c r="N82" s="113">
        <f t="shared" si="18"/>
        <v>12.546780998632714</v>
      </c>
      <c r="O82" s="113">
        <f t="shared" si="19"/>
        <v>1.0946482591766884</v>
      </c>
      <c r="P82" s="114">
        <f t="shared" ref="P82:P86" si="20">N82/N$81</f>
        <v>1.053686648165439</v>
      </c>
      <c r="Q82" s="117">
        <f>_xlfn.T.TEST(E81:K81,E82:K82,2,3)</f>
        <v>0.39579669391825167</v>
      </c>
      <c r="R82" s="117">
        <f>_xlfn.T.TEST(E81:K81,E82:K82,2,3)</f>
        <v>0.39579669391825167</v>
      </c>
    </row>
    <row r="83" spans="1:18" ht="15.6" x14ac:dyDescent="0.25">
      <c r="A83" s="109" t="s">
        <v>39</v>
      </c>
      <c r="B83" s="110" t="s">
        <v>221</v>
      </c>
      <c r="C83" s="111" t="s">
        <v>58</v>
      </c>
      <c r="D83" s="112"/>
      <c r="E83" s="113">
        <v>12.199616688780774</v>
      </c>
      <c r="F83" s="113">
        <v>9.7623390027003722</v>
      </c>
      <c r="G83" s="113">
        <v>11.706261374256064</v>
      </c>
      <c r="H83" s="113">
        <v>10.952623535404991</v>
      </c>
      <c r="I83" s="113">
        <v>11.035623135267263</v>
      </c>
      <c r="J83" s="113">
        <v>9.7554011611306723</v>
      </c>
      <c r="K83" s="113"/>
      <c r="L83" s="112"/>
      <c r="M83" s="3" t="s">
        <v>40</v>
      </c>
      <c r="N83" s="113">
        <f t="shared" si="18"/>
        <v>10.901977482923357</v>
      </c>
      <c r="O83" s="113">
        <f t="shared" si="19"/>
        <v>0.99645164426163158</v>
      </c>
      <c r="P83" s="114">
        <f t="shared" si="20"/>
        <v>0.91555500280178859</v>
      </c>
      <c r="Q83" s="117">
        <f>_xlfn.T.TEST(E81:K81,E83:K83,2,3)</f>
        <v>0.18130673531121982</v>
      </c>
      <c r="R83" s="116"/>
    </row>
    <row r="84" spans="1:18" ht="15.6" x14ac:dyDescent="0.25">
      <c r="A84" s="109" t="s">
        <v>51</v>
      </c>
      <c r="B84" s="110" t="s">
        <v>229</v>
      </c>
      <c r="C84" s="111" t="s">
        <v>58</v>
      </c>
      <c r="D84" s="112"/>
      <c r="E84" s="113">
        <v>14.487439831528272</v>
      </c>
      <c r="F84" s="113">
        <v>12.326257795676369</v>
      </c>
      <c r="G84" s="113">
        <v>12.398521019210671</v>
      </c>
      <c r="H84" s="113">
        <v>14.050021017234132</v>
      </c>
      <c r="I84" s="113">
        <v>11.803084223013048</v>
      </c>
      <c r="J84" s="113">
        <v>10.527876631079478</v>
      </c>
      <c r="K84" s="113"/>
      <c r="L84" s="112"/>
      <c r="M84" s="3" t="s">
        <v>52</v>
      </c>
      <c r="N84" s="113">
        <f t="shared" si="18"/>
        <v>12.598866752956994</v>
      </c>
      <c r="O84" s="113">
        <f t="shared" si="19"/>
        <v>1.4635081788860846</v>
      </c>
      <c r="P84" s="114">
        <f t="shared" si="20"/>
        <v>1.0580608429407443</v>
      </c>
      <c r="Q84" s="117">
        <f>_xlfn.T.TEST(E81:K81,E84:K84,2,3)</f>
        <v>0.41948840952635458</v>
      </c>
      <c r="R84" s="117">
        <f>_xlfn.T.TEST(E83:K83,E84:K84,2,3)</f>
        <v>4.4036781323930844E-2</v>
      </c>
    </row>
    <row r="85" spans="1:18" ht="15.6" x14ac:dyDescent="0.25">
      <c r="A85" s="109" t="s">
        <v>35</v>
      </c>
      <c r="B85" s="110" t="s">
        <v>219</v>
      </c>
      <c r="C85" s="111" t="s">
        <v>58</v>
      </c>
      <c r="D85" s="112"/>
      <c r="E85" s="113">
        <v>11.100938429846648</v>
      </c>
      <c r="F85" s="113">
        <v>8.3145282613367701</v>
      </c>
      <c r="G85" s="113">
        <v>10.923032407407405</v>
      </c>
      <c r="H85" s="113">
        <v>11.177411683313876</v>
      </c>
      <c r="I85" s="113">
        <v>9.6771284271284266</v>
      </c>
      <c r="J85" s="113">
        <v>9.3919606512890077</v>
      </c>
      <c r="K85" s="113"/>
      <c r="L85" s="112"/>
      <c r="M85" s="2" t="s">
        <v>36</v>
      </c>
      <c r="N85" s="113">
        <f t="shared" si="18"/>
        <v>10.097499976720357</v>
      </c>
      <c r="O85" s="113">
        <f t="shared" si="19"/>
        <v>1.1582821706872983</v>
      </c>
      <c r="P85" s="114">
        <f t="shared" si="20"/>
        <v>0.84799447017370611</v>
      </c>
      <c r="Q85" s="117">
        <f>_xlfn.T.TEST(E81:K81,E85:K85,2,3)</f>
        <v>3.4248993513318997E-2</v>
      </c>
      <c r="R85" s="117"/>
    </row>
    <row r="86" spans="1:18" ht="15.6" x14ac:dyDescent="0.25">
      <c r="A86" s="109" t="s">
        <v>53</v>
      </c>
      <c r="B86" s="110" t="s">
        <v>230</v>
      </c>
      <c r="C86" s="111" t="s">
        <v>58</v>
      </c>
      <c r="D86" s="112"/>
      <c r="E86" s="113">
        <v>11.140499825844651</v>
      </c>
      <c r="F86" s="113">
        <v>9.8395571880420363</v>
      </c>
      <c r="G86" s="113">
        <v>10.977909482758621</v>
      </c>
      <c r="H86" s="113">
        <v>11.217948717948717</v>
      </c>
      <c r="I86" s="113">
        <v>10.271317829457367</v>
      </c>
      <c r="J86" s="113">
        <v>9.5561124553520003</v>
      </c>
      <c r="K86" s="113"/>
      <c r="L86" s="112"/>
      <c r="M86" s="3" t="s">
        <v>54</v>
      </c>
      <c r="N86" s="113">
        <f t="shared" si="18"/>
        <v>10.500557583233897</v>
      </c>
      <c r="O86" s="113">
        <f t="shared" si="19"/>
        <v>0.71182721734422794</v>
      </c>
      <c r="P86" s="114">
        <f t="shared" si="20"/>
        <v>0.88184350431809089</v>
      </c>
      <c r="Q86" s="117">
        <f>_xlfn.T.TEST(E81:K81,E86:K86,2,3)</f>
        <v>5.9396182482766402E-2</v>
      </c>
      <c r="R86" s="117">
        <f>_xlfn.T.TEST(E85:K85,E86:K86,2,3)</f>
        <v>0.48767641925268812</v>
      </c>
    </row>
    <row r="87" spans="1:18" x14ac:dyDescent="0.25">
      <c r="A87" s="100"/>
      <c r="B87" s="100"/>
      <c r="C87" s="101"/>
      <c r="D87" s="101"/>
      <c r="E87" s="123"/>
      <c r="F87" s="123"/>
      <c r="G87" s="123"/>
      <c r="H87" s="123"/>
      <c r="I87" s="123"/>
      <c r="J87" s="123"/>
      <c r="K87" s="123"/>
      <c r="L87" s="101"/>
      <c r="M87" s="123"/>
      <c r="N87" s="101"/>
      <c r="O87" s="101"/>
      <c r="P87" s="101"/>
      <c r="Q87" s="101"/>
    </row>
    <row r="88" spans="1:18" x14ac:dyDescent="0.25">
      <c r="A88" s="100"/>
      <c r="B88" s="100"/>
      <c r="C88" s="101"/>
      <c r="D88" s="101"/>
      <c r="E88" s="101"/>
      <c r="F88" s="101"/>
      <c r="G88" s="101"/>
      <c r="H88" s="101"/>
      <c r="I88" s="101"/>
      <c r="J88" s="101"/>
      <c r="K88" s="101"/>
      <c r="L88" s="101"/>
      <c r="M88" s="101"/>
      <c r="N88" s="101"/>
      <c r="O88" s="101"/>
      <c r="P88" s="101"/>
      <c r="Q88" s="101"/>
    </row>
    <row r="89" spans="1:18" x14ac:dyDescent="0.25">
      <c r="A89" s="5" t="s">
        <v>59</v>
      </c>
      <c r="B89" s="100"/>
      <c r="C89" s="101"/>
      <c r="D89" s="101"/>
      <c r="E89" s="101"/>
      <c r="F89" s="101"/>
      <c r="G89" s="101"/>
      <c r="H89" s="101"/>
      <c r="I89" s="101"/>
      <c r="J89" s="101"/>
      <c r="K89" s="101"/>
      <c r="L89" s="101"/>
      <c r="M89" s="101"/>
      <c r="N89" s="101"/>
      <c r="O89" s="101"/>
      <c r="P89" s="101"/>
      <c r="Q89" s="101"/>
    </row>
    <row r="90" spans="1:18" x14ac:dyDescent="0.25">
      <c r="A90" s="5" t="s">
        <v>60</v>
      </c>
      <c r="B90" s="100"/>
      <c r="C90" s="101"/>
      <c r="D90" s="101"/>
      <c r="E90" s="101"/>
      <c r="F90" s="101"/>
      <c r="G90" s="101"/>
      <c r="H90" s="101"/>
      <c r="I90" s="101"/>
      <c r="J90" s="101"/>
      <c r="K90" s="101"/>
      <c r="L90" s="101"/>
      <c r="M90" s="101"/>
      <c r="N90" s="101"/>
      <c r="O90" s="101"/>
      <c r="P90" s="101"/>
      <c r="Q90" s="101"/>
    </row>
    <row r="91" spans="1:18" x14ac:dyDescent="0.25">
      <c r="A91" s="127" t="s">
        <v>61</v>
      </c>
    </row>
  </sheetData>
  <pageMargins left="0.7" right="0.7" top="0.5" bottom="0.75" header="0.3" footer="0.3"/>
  <pageSetup scale="50" orientation="portrait" r:id="rId1"/>
  <headerFooter alignWithMargins="0">
    <oddHeader>&amp;F</oddHead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CE50C7-AB14-4E4A-A416-02F1A27A0FD9}">
  <dimension ref="A1:AC34"/>
  <sheetViews>
    <sheetView zoomScale="80" zoomScaleNormal="80" workbookViewId="0"/>
  </sheetViews>
  <sheetFormatPr defaultColWidth="9.109375" defaultRowHeight="13.8" x14ac:dyDescent="0.25"/>
  <cols>
    <col min="1" max="1" width="13.88671875" style="72" customWidth="1"/>
    <col min="2" max="2" width="60.6640625" style="72" bestFit="1" customWidth="1"/>
    <col min="3" max="3" width="12.33203125" style="73" bestFit="1" customWidth="1"/>
    <col min="4" max="4" width="2.33203125" style="73" customWidth="1"/>
    <col min="5" max="7" width="9.109375" style="73"/>
    <col min="8" max="10" width="9.109375" style="73" customWidth="1"/>
    <col min="11" max="11" width="8.88671875" style="73" bestFit="1" customWidth="1"/>
    <col min="12" max="14" width="9.109375" style="73"/>
    <col min="15" max="17" width="9.109375" style="73" customWidth="1"/>
    <col min="18" max="18" width="8.88671875" style="73" bestFit="1" customWidth="1"/>
    <col min="19" max="20" width="9.109375" style="73"/>
    <col min="21" max="23" width="9.109375" style="73" customWidth="1"/>
    <col min="24" max="24" width="2.33203125" style="73" customWidth="1"/>
    <col min="25" max="25" width="19.33203125" style="73" bestFit="1" customWidth="1"/>
    <col min="26" max="16384" width="9.109375" style="73"/>
  </cols>
  <sheetData>
    <row r="1" spans="1:29" ht="15.6" x14ac:dyDescent="0.25">
      <c r="A1" s="99" t="s">
        <v>296</v>
      </c>
      <c r="B1" s="100"/>
      <c r="C1" s="101"/>
      <c r="D1" s="101"/>
      <c r="E1" s="101"/>
      <c r="F1" s="101"/>
      <c r="G1" s="101"/>
      <c r="H1" s="101"/>
      <c r="I1" s="101"/>
      <c r="J1" s="101"/>
      <c r="K1" s="101"/>
      <c r="L1" s="101"/>
      <c r="M1" s="101"/>
      <c r="N1" s="101"/>
      <c r="O1" s="101"/>
      <c r="P1" s="101"/>
      <c r="Q1" s="101"/>
      <c r="R1" s="101"/>
      <c r="S1" s="101"/>
      <c r="T1" s="101"/>
      <c r="U1" s="101"/>
      <c r="V1" s="101"/>
      <c r="W1" s="101"/>
      <c r="X1" s="101"/>
      <c r="Y1" s="101"/>
      <c r="Z1" s="101"/>
      <c r="AA1" s="101"/>
      <c r="AB1" s="101"/>
      <c r="AC1" s="101"/>
    </row>
    <row r="2" spans="1:29" x14ac:dyDescent="0.25">
      <c r="A2" s="100"/>
      <c r="B2" s="100"/>
      <c r="C2" s="101"/>
      <c r="D2" s="101"/>
      <c r="E2" s="101"/>
      <c r="F2" s="101"/>
      <c r="G2" s="101"/>
      <c r="H2" s="101"/>
      <c r="I2" s="101"/>
      <c r="J2" s="101"/>
      <c r="K2" s="101"/>
      <c r="L2" s="101"/>
      <c r="M2" s="101"/>
      <c r="N2" s="101"/>
      <c r="O2" s="101"/>
      <c r="P2" s="101"/>
      <c r="Q2" s="101"/>
      <c r="R2" s="101"/>
      <c r="S2" s="101"/>
      <c r="T2" s="101"/>
      <c r="U2" s="101"/>
      <c r="V2" s="101"/>
      <c r="W2" s="101"/>
      <c r="X2" s="101"/>
      <c r="Y2" s="101"/>
      <c r="Z2" s="101"/>
      <c r="AA2" s="101"/>
      <c r="AB2" s="101"/>
      <c r="AC2" s="101"/>
    </row>
    <row r="3" spans="1:29" x14ac:dyDescent="0.25">
      <c r="A3" s="102" t="s">
        <v>236</v>
      </c>
      <c r="B3" s="102"/>
      <c r="C3" s="101"/>
      <c r="D3" s="101"/>
      <c r="E3" s="101"/>
      <c r="F3" s="101"/>
      <c r="G3" s="101"/>
      <c r="H3" s="101"/>
      <c r="I3" s="101"/>
      <c r="J3" s="101"/>
      <c r="K3" s="101"/>
      <c r="L3" s="101"/>
      <c r="M3" s="101"/>
      <c r="N3" s="101"/>
      <c r="O3" s="101"/>
      <c r="P3" s="101"/>
      <c r="Q3" s="101"/>
      <c r="R3" s="101"/>
      <c r="S3" s="101"/>
      <c r="T3" s="101"/>
      <c r="U3" s="101"/>
      <c r="V3" s="101"/>
      <c r="W3" s="101"/>
      <c r="X3" s="101"/>
      <c r="Y3" s="101"/>
      <c r="Z3" s="101"/>
      <c r="AA3" s="101"/>
      <c r="AB3" s="101"/>
      <c r="AC3" s="101"/>
    </row>
    <row r="4" spans="1:29" x14ac:dyDescent="0.25">
      <c r="A4" s="100"/>
      <c r="B4" s="100"/>
      <c r="C4" s="101"/>
      <c r="D4" s="101"/>
      <c r="E4" s="103" t="s">
        <v>11</v>
      </c>
      <c r="F4" s="103" t="s">
        <v>12</v>
      </c>
      <c r="G4" s="103" t="s">
        <v>13</v>
      </c>
      <c r="H4" s="103" t="s">
        <v>14</v>
      </c>
      <c r="I4" s="103" t="s">
        <v>15</v>
      </c>
      <c r="J4" s="103" t="s">
        <v>16</v>
      </c>
      <c r="K4" s="103" t="s">
        <v>17</v>
      </c>
      <c r="L4" s="103" t="s">
        <v>18</v>
      </c>
      <c r="M4" s="103" t="s">
        <v>19</v>
      </c>
      <c r="N4" s="103" t="s">
        <v>20</v>
      </c>
      <c r="O4" s="103" t="s">
        <v>21</v>
      </c>
      <c r="P4" s="103" t="s">
        <v>62</v>
      </c>
      <c r="Q4" s="103" t="s">
        <v>63</v>
      </c>
      <c r="R4" s="103" t="s">
        <v>64</v>
      </c>
      <c r="S4" s="103" t="s">
        <v>65</v>
      </c>
      <c r="T4" s="103" t="s">
        <v>66</v>
      </c>
      <c r="U4" s="103" t="s">
        <v>67</v>
      </c>
      <c r="V4" s="103" t="s">
        <v>68</v>
      </c>
      <c r="W4" s="103" t="s">
        <v>69</v>
      </c>
      <c r="X4" s="101"/>
      <c r="Y4" s="103"/>
      <c r="Z4" s="101"/>
      <c r="AA4" s="101"/>
      <c r="AB4" s="101"/>
      <c r="AC4" s="101"/>
    </row>
    <row r="5" spans="1:29" ht="27.6" x14ac:dyDescent="0.25">
      <c r="A5" s="104" t="s">
        <v>5</v>
      </c>
      <c r="B5" s="104" t="s">
        <v>3</v>
      </c>
      <c r="C5" s="105" t="s">
        <v>28</v>
      </c>
      <c r="D5" s="106"/>
      <c r="E5" s="105" t="s">
        <v>6</v>
      </c>
      <c r="F5" s="105" t="s">
        <v>6</v>
      </c>
      <c r="G5" s="105" t="s">
        <v>6</v>
      </c>
      <c r="H5" s="105" t="s">
        <v>6</v>
      </c>
      <c r="I5" s="105" t="s">
        <v>6</v>
      </c>
      <c r="J5" s="105" t="s">
        <v>6</v>
      </c>
      <c r="K5" s="105" t="s">
        <v>6</v>
      </c>
      <c r="L5" s="105" t="s">
        <v>6</v>
      </c>
      <c r="M5" s="105" t="s">
        <v>6</v>
      </c>
      <c r="N5" s="105" t="s">
        <v>6</v>
      </c>
      <c r="O5" s="105" t="s">
        <v>6</v>
      </c>
      <c r="P5" s="105" t="s">
        <v>6</v>
      </c>
      <c r="Q5" s="105" t="s">
        <v>6</v>
      </c>
      <c r="R5" s="105" t="s">
        <v>6</v>
      </c>
      <c r="S5" s="105" t="s">
        <v>6</v>
      </c>
      <c r="T5" s="105" t="s">
        <v>6</v>
      </c>
      <c r="U5" s="105" t="s">
        <v>6</v>
      </c>
      <c r="V5" s="105" t="s">
        <v>6</v>
      </c>
      <c r="W5" s="105" t="s">
        <v>6</v>
      </c>
      <c r="X5" s="106"/>
      <c r="Y5" s="105" t="s">
        <v>23</v>
      </c>
      <c r="Z5" s="107" t="s">
        <v>7</v>
      </c>
      <c r="AA5" s="107" t="s">
        <v>8</v>
      </c>
      <c r="AB5" s="107" t="s">
        <v>4</v>
      </c>
      <c r="AC5" s="108" t="s">
        <v>25</v>
      </c>
    </row>
    <row r="6" spans="1:29" ht="15.6" x14ac:dyDescent="0.25">
      <c r="A6" s="109" t="s">
        <v>30</v>
      </c>
      <c r="B6" s="110" t="s">
        <v>217</v>
      </c>
      <c r="C6" s="111" t="s">
        <v>46</v>
      </c>
      <c r="D6" s="112"/>
      <c r="E6" s="113">
        <v>11.128567687876407</v>
      </c>
      <c r="F6" s="113">
        <v>9.3461869657446481</v>
      </c>
      <c r="G6" s="113">
        <v>8.4826275787187839</v>
      </c>
      <c r="H6" s="113">
        <v>6.5780925155925152</v>
      </c>
      <c r="I6" s="113">
        <v>6.9315861937995535</v>
      </c>
      <c r="J6" s="113">
        <v>6.9640615191462638</v>
      </c>
      <c r="K6" s="113">
        <v>7.2667227389669486</v>
      </c>
      <c r="L6" s="113">
        <v>6.534782866987463</v>
      </c>
      <c r="M6" s="113">
        <v>6.1245219885277251</v>
      </c>
      <c r="N6" s="113">
        <v>5.379331965344277</v>
      </c>
      <c r="O6" s="113">
        <v>6.9328316610925294</v>
      </c>
      <c r="P6" s="113">
        <v>5.8890307932453512</v>
      </c>
      <c r="Q6" s="113">
        <v>6.868766924245425</v>
      </c>
      <c r="R6" s="113">
        <v>7.4585077476683539</v>
      </c>
      <c r="S6" s="113">
        <v>7.1303471488395749</v>
      </c>
      <c r="T6" s="113">
        <v>6.3968043590309991</v>
      </c>
      <c r="U6" s="113">
        <v>8.2930756843800335</v>
      </c>
      <c r="V6" s="113">
        <v>8.485980557564071</v>
      </c>
      <c r="W6" s="113">
        <v>10.007278020378457</v>
      </c>
      <c r="X6" s="112"/>
      <c r="Y6" s="2" t="s">
        <v>70</v>
      </c>
      <c r="Z6" s="113">
        <f t="shared" ref="Z6:Z17" si="0">AVERAGE(E6:W6)</f>
        <v>7.4841634166920725</v>
      </c>
      <c r="AA6" s="113">
        <f t="shared" ref="AA6:AA17" si="1">STDEV(E6:W6)</f>
        <v>1.4706292400802332</v>
      </c>
      <c r="AB6" s="114">
        <f t="shared" ref="AB6:AB17" si="2">Z6/Z$6</f>
        <v>1</v>
      </c>
      <c r="AC6" s="115"/>
    </row>
    <row r="7" spans="1:29" ht="15.6" x14ac:dyDescent="0.25">
      <c r="A7" s="109" t="s">
        <v>33</v>
      </c>
      <c r="B7" s="110" t="s">
        <v>237</v>
      </c>
      <c r="C7" s="111" t="s">
        <v>46</v>
      </c>
      <c r="D7" s="112"/>
      <c r="E7" s="113">
        <v>25.20699786324786</v>
      </c>
      <c r="F7" s="113">
        <v>24.811181726075336</v>
      </c>
      <c r="G7" s="113">
        <v>18.580110043524677</v>
      </c>
      <c r="H7" s="113">
        <v>15.23746915984937</v>
      </c>
      <c r="I7" s="113">
        <v>14.685517734298221</v>
      </c>
      <c r="J7" s="113">
        <v>15.479188866285638</v>
      </c>
      <c r="K7" s="113">
        <v>16.304639853845945</v>
      </c>
      <c r="L7" s="113">
        <v>16.92126909518214</v>
      </c>
      <c r="M7" s="113">
        <v>16.524216524216524</v>
      </c>
      <c r="N7" s="113"/>
      <c r="O7" s="113"/>
      <c r="P7" s="113"/>
      <c r="Q7" s="113"/>
      <c r="R7" s="113">
        <v>16.342385817204853</v>
      </c>
      <c r="S7" s="113">
        <v>15.53211374639946</v>
      </c>
      <c r="T7" s="113"/>
      <c r="U7" s="113"/>
      <c r="V7" s="113"/>
      <c r="W7" s="113"/>
      <c r="X7" s="112"/>
      <c r="Y7" s="2" t="s">
        <v>71</v>
      </c>
      <c r="Z7" s="113">
        <f t="shared" si="0"/>
        <v>17.784099130011818</v>
      </c>
      <c r="AA7" s="113">
        <f t="shared" si="1"/>
        <v>3.7172926442288929</v>
      </c>
      <c r="AB7" s="114">
        <f t="shared" si="2"/>
        <v>2.3762307341322346</v>
      </c>
      <c r="AC7" s="116">
        <f>_xlfn.T.TEST(E6:W6,E7:W7,2,3)</f>
        <v>1.5421813833692167E-6</v>
      </c>
    </row>
    <row r="8" spans="1:29" ht="15.6" x14ac:dyDescent="0.25">
      <c r="A8" s="118" t="s">
        <v>43</v>
      </c>
      <c r="B8" s="119" t="s">
        <v>238</v>
      </c>
      <c r="C8" s="120" t="s">
        <v>46</v>
      </c>
      <c r="D8" s="121"/>
      <c r="E8" s="122">
        <v>11.609907120743031</v>
      </c>
      <c r="F8" s="122">
        <v>11.576640794128517</v>
      </c>
      <c r="G8" s="122">
        <v>8.7155577956989259</v>
      </c>
      <c r="H8" s="122">
        <v>7.7898778798942461</v>
      </c>
      <c r="I8" s="122"/>
      <c r="J8" s="122"/>
      <c r="K8" s="122"/>
      <c r="L8" s="122"/>
      <c r="M8" s="122"/>
      <c r="N8" s="122"/>
      <c r="O8" s="122"/>
      <c r="P8" s="122"/>
      <c r="Q8" s="122"/>
      <c r="R8" s="122"/>
      <c r="S8" s="122"/>
      <c r="T8" s="122"/>
      <c r="U8" s="122"/>
      <c r="V8" s="122"/>
      <c r="W8" s="122"/>
      <c r="X8" s="112"/>
      <c r="Y8" s="4" t="s">
        <v>72</v>
      </c>
      <c r="Z8" s="113">
        <f t="shared" si="0"/>
        <v>9.9229958976161807</v>
      </c>
      <c r="AA8" s="113">
        <f t="shared" si="1"/>
        <v>1.9653931045267645</v>
      </c>
      <c r="AB8" s="114">
        <f t="shared" si="2"/>
        <v>1.3258657441237498</v>
      </c>
      <c r="AC8" s="117">
        <f>_xlfn.T.TEST(E6:W6,E8:W8,2,3)</f>
        <v>8.3283282916407117E-2</v>
      </c>
    </row>
    <row r="9" spans="1:29" ht="15.6" x14ac:dyDescent="0.25">
      <c r="A9" s="109" t="s">
        <v>73</v>
      </c>
      <c r="B9" s="110" t="s">
        <v>239</v>
      </c>
      <c r="C9" s="111" t="s">
        <v>46</v>
      </c>
      <c r="D9" s="112"/>
      <c r="E9" s="113"/>
      <c r="F9" s="113"/>
      <c r="G9" s="113"/>
      <c r="H9" s="113"/>
      <c r="I9" s="113">
        <v>7.9959574341596804</v>
      </c>
      <c r="J9" s="113">
        <v>7.9785154340898856</v>
      </c>
      <c r="K9" s="113">
        <v>8.8701329058972807</v>
      </c>
      <c r="L9" s="113">
        <v>8.4780810587262199</v>
      </c>
      <c r="M9" s="113">
        <v>8.8647370848708462</v>
      </c>
      <c r="N9" s="113"/>
      <c r="O9" s="113"/>
      <c r="P9" s="113"/>
      <c r="Q9" s="113"/>
      <c r="R9" s="113">
        <v>8.5835482418437099</v>
      </c>
      <c r="S9" s="113">
        <v>8.2695679897975456</v>
      </c>
      <c r="T9" s="113"/>
      <c r="U9" s="113"/>
      <c r="V9" s="113"/>
      <c r="W9" s="113"/>
      <c r="X9" s="112"/>
      <c r="Y9" s="3" t="s">
        <v>74</v>
      </c>
      <c r="Z9" s="113">
        <f t="shared" si="0"/>
        <v>8.4343628784835953</v>
      </c>
      <c r="AA9" s="113">
        <f t="shared" si="1"/>
        <v>0.37113308658538496</v>
      </c>
      <c r="AB9" s="114">
        <f t="shared" si="2"/>
        <v>1.1269613460967829</v>
      </c>
      <c r="AC9" s="116">
        <f>_xlfn.T.TEST(E6:W6,E9:W9,2,3)</f>
        <v>1.6079808588860454E-2</v>
      </c>
    </row>
    <row r="10" spans="1:29" ht="15.6" x14ac:dyDescent="0.25">
      <c r="A10" s="109" t="s">
        <v>75</v>
      </c>
      <c r="B10" s="110" t="s">
        <v>240</v>
      </c>
      <c r="C10" s="111" t="s">
        <v>46</v>
      </c>
      <c r="D10" s="112"/>
      <c r="E10" s="113"/>
      <c r="F10" s="113"/>
      <c r="G10" s="113"/>
      <c r="H10" s="113"/>
      <c r="I10" s="113">
        <v>7.761437908496732</v>
      </c>
      <c r="J10" s="113">
        <v>7.3120180117623539</v>
      </c>
      <c r="K10" s="113">
        <v>8.1659158770430977</v>
      </c>
      <c r="L10" s="113">
        <v>9.2242363688267197</v>
      </c>
      <c r="M10" s="113">
        <v>9.5344489763275746</v>
      </c>
      <c r="N10" s="113"/>
      <c r="O10" s="113"/>
      <c r="P10" s="113"/>
      <c r="Q10" s="113"/>
      <c r="R10" s="113"/>
      <c r="S10" s="113"/>
      <c r="T10" s="113"/>
      <c r="U10" s="113"/>
      <c r="V10" s="113"/>
      <c r="W10" s="113"/>
      <c r="X10" s="112"/>
      <c r="Y10" s="2" t="s">
        <v>76</v>
      </c>
      <c r="Z10" s="113">
        <f t="shared" si="0"/>
        <v>8.3996114284912959</v>
      </c>
      <c r="AA10" s="113">
        <f t="shared" si="1"/>
        <v>0.95034218109889768</v>
      </c>
      <c r="AB10" s="114">
        <f t="shared" si="2"/>
        <v>1.1223180148308203</v>
      </c>
      <c r="AC10" s="117">
        <f>_xlfn.T.TEST(E6:W6,E10:W10,2,3)</f>
        <v>0.12321655428651201</v>
      </c>
    </row>
    <row r="11" spans="1:29" ht="15.6" x14ac:dyDescent="0.25">
      <c r="A11" s="109" t="s">
        <v>77</v>
      </c>
      <c r="B11" s="110" t="s">
        <v>241</v>
      </c>
      <c r="C11" s="111" t="s">
        <v>46</v>
      </c>
      <c r="D11" s="112"/>
      <c r="E11" s="113"/>
      <c r="F11" s="113"/>
      <c r="G11" s="113"/>
      <c r="H11" s="113"/>
      <c r="I11" s="113"/>
      <c r="J11" s="113"/>
      <c r="K11" s="113"/>
      <c r="L11" s="113"/>
      <c r="M11" s="113"/>
      <c r="N11" s="113">
        <v>10.733840811965811</v>
      </c>
      <c r="O11" s="113">
        <v>10.952223508017852</v>
      </c>
      <c r="P11" s="113">
        <v>8.9723389355742285</v>
      </c>
      <c r="Q11" s="113">
        <v>10.83155974460322</v>
      </c>
      <c r="R11" s="113">
        <v>12.477968586714084</v>
      </c>
      <c r="S11" s="113">
        <v>11.892928145413235</v>
      </c>
      <c r="T11" s="113">
        <v>11.819936168633562</v>
      </c>
      <c r="U11" s="113">
        <v>14.249171350338663</v>
      </c>
      <c r="V11" s="113">
        <v>14.291892741998899</v>
      </c>
      <c r="W11" s="113"/>
      <c r="X11" s="112"/>
      <c r="Y11" s="3" t="s">
        <v>78</v>
      </c>
      <c r="Z11" s="113">
        <f t="shared" si="0"/>
        <v>11.80242888813995</v>
      </c>
      <c r="AA11" s="113">
        <f t="shared" si="1"/>
        <v>1.7126571153911356</v>
      </c>
      <c r="AB11" s="114">
        <f t="shared" si="2"/>
        <v>1.5769870633525676</v>
      </c>
      <c r="AC11" s="116">
        <f>_xlfn.T.TEST(E6:W6,E11:W11,2,3)</f>
        <v>1.4659688203954497E-5</v>
      </c>
    </row>
    <row r="12" spans="1:29" ht="15.6" x14ac:dyDescent="0.25">
      <c r="A12" s="109" t="s">
        <v>79</v>
      </c>
      <c r="B12" s="110" t="s">
        <v>242</v>
      </c>
      <c r="C12" s="111" t="s">
        <v>46</v>
      </c>
      <c r="D12" s="112"/>
      <c r="E12" s="113"/>
      <c r="F12" s="113"/>
      <c r="G12" s="113"/>
      <c r="H12" s="113"/>
      <c r="I12" s="113"/>
      <c r="J12" s="113"/>
      <c r="K12" s="113"/>
      <c r="L12" s="113"/>
      <c r="M12" s="113"/>
      <c r="N12" s="113">
        <v>4.7338429956820258</v>
      </c>
      <c r="O12" s="113">
        <v>7.2284402353278807</v>
      </c>
      <c r="P12" s="113">
        <v>4.603231171299595</v>
      </c>
      <c r="Q12" s="113">
        <v>7.1260898725687456</v>
      </c>
      <c r="R12" s="113">
        <v>7.7512889213656466</v>
      </c>
      <c r="S12" s="113">
        <v>7.5692041522491342</v>
      </c>
      <c r="T12" s="113">
        <v>7.1268374405533939</v>
      </c>
      <c r="U12" s="113">
        <v>8.8053582770367793</v>
      </c>
      <c r="V12" s="113">
        <v>9.4023927979151871</v>
      </c>
      <c r="W12" s="113"/>
      <c r="X12" s="112"/>
      <c r="Y12" s="3" t="s">
        <v>80</v>
      </c>
      <c r="Z12" s="113">
        <f t="shared" si="0"/>
        <v>7.1496317626664876</v>
      </c>
      <c r="AA12" s="113">
        <f t="shared" si="1"/>
        <v>1.6078662418914378</v>
      </c>
      <c r="AB12" s="114">
        <f t="shared" si="2"/>
        <v>0.95530139637524847</v>
      </c>
      <c r="AC12" s="117">
        <f>_xlfn.T.TEST(E6:W6,E12:W12,2,3)</f>
        <v>0.60528754212590696</v>
      </c>
    </row>
    <row r="13" spans="1:29" ht="15.6" x14ac:dyDescent="0.25">
      <c r="A13" s="109" t="s">
        <v>81</v>
      </c>
      <c r="B13" s="110" t="s">
        <v>243</v>
      </c>
      <c r="C13" s="111" t="s">
        <v>46</v>
      </c>
      <c r="D13" s="112"/>
      <c r="E13" s="113"/>
      <c r="F13" s="113"/>
      <c r="G13" s="113"/>
      <c r="H13" s="113"/>
      <c r="I13" s="113"/>
      <c r="J13" s="113"/>
      <c r="K13" s="113"/>
      <c r="L13" s="113"/>
      <c r="M13" s="113"/>
      <c r="N13" s="113">
        <v>6.6200499807766242</v>
      </c>
      <c r="O13" s="113">
        <v>7.3650554298958406</v>
      </c>
      <c r="P13" s="113">
        <v>5.6925588589104654</v>
      </c>
      <c r="Q13" s="113">
        <v>7.350948509485093</v>
      </c>
      <c r="R13" s="113"/>
      <c r="S13" s="113"/>
      <c r="T13" s="113"/>
      <c r="U13" s="113"/>
      <c r="V13" s="113"/>
      <c r="W13" s="113"/>
      <c r="X13" s="112"/>
      <c r="Y13" s="3" t="s">
        <v>82</v>
      </c>
      <c r="Z13" s="113">
        <f t="shared" si="0"/>
        <v>6.7571531947670058</v>
      </c>
      <c r="AA13" s="113">
        <f t="shared" si="1"/>
        <v>0.79042106805594403</v>
      </c>
      <c r="AB13" s="114">
        <f t="shared" si="2"/>
        <v>0.90286018871479989</v>
      </c>
      <c r="AC13" s="117">
        <f>_xlfn.T.TEST(E6:W6,E13:W13,2,3)</f>
        <v>0.19829999071862736</v>
      </c>
    </row>
    <row r="14" spans="1:29" ht="15.6" x14ac:dyDescent="0.25">
      <c r="A14" s="109" t="s">
        <v>83</v>
      </c>
      <c r="B14" s="110" t="s">
        <v>244</v>
      </c>
      <c r="C14" s="111" t="s">
        <v>46</v>
      </c>
      <c r="D14" s="112"/>
      <c r="E14" s="113"/>
      <c r="F14" s="113"/>
      <c r="G14" s="113"/>
      <c r="H14" s="113"/>
      <c r="I14" s="113"/>
      <c r="J14" s="113"/>
      <c r="K14" s="113"/>
      <c r="L14" s="113"/>
      <c r="M14" s="113"/>
      <c r="N14" s="113"/>
      <c r="O14" s="113"/>
      <c r="P14" s="113"/>
      <c r="Q14" s="113"/>
      <c r="R14" s="113"/>
      <c r="S14" s="113"/>
      <c r="T14" s="113">
        <v>5.2633441254002795</v>
      </c>
      <c r="U14" s="113">
        <v>7.7737179132296221</v>
      </c>
      <c r="V14" s="113">
        <v>7.7761744428411097</v>
      </c>
      <c r="W14" s="113">
        <v>7.0088372295503021</v>
      </c>
      <c r="X14" s="112"/>
      <c r="Y14" s="3" t="s">
        <v>84</v>
      </c>
      <c r="Z14" s="113">
        <f t="shared" si="0"/>
        <v>6.9555184277553286</v>
      </c>
      <c r="AA14" s="113">
        <f t="shared" si="1"/>
        <v>1.1845144514810699</v>
      </c>
      <c r="AB14" s="114">
        <f t="shared" si="2"/>
        <v>0.92936485222146581</v>
      </c>
      <c r="AC14" s="117">
        <f>_xlfn.T.TEST(E6:W6,E14:W14,2,3)</f>
        <v>0.47195361155970672</v>
      </c>
    </row>
    <row r="15" spans="1:29" ht="15.6" x14ac:dyDescent="0.25">
      <c r="A15" s="109" t="s">
        <v>85</v>
      </c>
      <c r="B15" s="110" t="s">
        <v>245</v>
      </c>
      <c r="C15" s="111" t="s">
        <v>46</v>
      </c>
      <c r="D15" s="112"/>
      <c r="E15" s="113"/>
      <c r="F15" s="113"/>
      <c r="G15" s="113"/>
      <c r="H15" s="113"/>
      <c r="I15" s="113"/>
      <c r="J15" s="113"/>
      <c r="K15" s="113"/>
      <c r="L15" s="113"/>
      <c r="M15" s="113"/>
      <c r="N15" s="113"/>
      <c r="O15" s="113"/>
      <c r="P15" s="113"/>
      <c r="Q15" s="113"/>
      <c r="R15" s="113"/>
      <c r="S15" s="113"/>
      <c r="T15" s="113">
        <v>10.279212086440999</v>
      </c>
      <c r="U15" s="113">
        <v>10.0268454218107</v>
      </c>
      <c r="V15" s="113">
        <v>10.430038510911425</v>
      </c>
      <c r="W15" s="113">
        <v>13.052401003785462</v>
      </c>
      <c r="X15" s="112"/>
      <c r="Y15" s="3" t="s">
        <v>86</v>
      </c>
      <c r="Z15" s="113">
        <f t="shared" si="0"/>
        <v>10.947124255737146</v>
      </c>
      <c r="AA15" s="113">
        <f t="shared" si="1"/>
        <v>1.4133397387561435</v>
      </c>
      <c r="AB15" s="114">
        <f t="shared" si="2"/>
        <v>1.4627051343269128</v>
      </c>
      <c r="AC15" s="116">
        <f>_xlfn.T.TEST(E6:W6,E15:W15,2,3)</f>
        <v>8.8564407351725549E-3</v>
      </c>
    </row>
    <row r="16" spans="1:29" ht="15.6" x14ac:dyDescent="0.25">
      <c r="A16" s="109" t="s">
        <v>87</v>
      </c>
      <c r="B16" s="110" t="s">
        <v>246</v>
      </c>
      <c r="C16" s="111" t="s">
        <v>46</v>
      </c>
      <c r="D16" s="112"/>
      <c r="E16" s="113"/>
      <c r="F16" s="113"/>
      <c r="G16" s="113"/>
      <c r="H16" s="113"/>
      <c r="I16" s="113"/>
      <c r="J16" s="113"/>
      <c r="K16" s="113"/>
      <c r="L16" s="113"/>
      <c r="M16" s="113"/>
      <c r="N16" s="113"/>
      <c r="O16" s="113"/>
      <c r="P16" s="113"/>
      <c r="Q16" s="113"/>
      <c r="R16" s="113"/>
      <c r="S16" s="113"/>
      <c r="T16" s="113"/>
      <c r="U16" s="113">
        <v>7.3486184597295718</v>
      </c>
      <c r="V16" s="113">
        <v>7.41664613615833</v>
      </c>
      <c r="W16" s="113">
        <v>7.6476088698904618</v>
      </c>
      <c r="X16" s="112"/>
      <c r="Y16" s="3" t="s">
        <v>88</v>
      </c>
      <c r="Z16" s="113">
        <f t="shared" si="0"/>
        <v>7.4709578219261212</v>
      </c>
      <c r="AA16" s="113">
        <f t="shared" si="1"/>
        <v>0.15671992773814306</v>
      </c>
      <c r="AB16" s="114">
        <f t="shared" si="2"/>
        <v>0.99823552827073514</v>
      </c>
      <c r="AC16" s="117">
        <f>_xlfn.T.TEST(E6:W6,E16:W16,2,3)</f>
        <v>0.97022242668581882</v>
      </c>
    </row>
    <row r="17" spans="1:29" ht="15.6" x14ac:dyDescent="0.25">
      <c r="A17" s="109" t="s">
        <v>89</v>
      </c>
      <c r="B17" s="110" t="s">
        <v>247</v>
      </c>
      <c r="C17" s="111" t="s">
        <v>46</v>
      </c>
      <c r="D17" s="112"/>
      <c r="E17" s="113"/>
      <c r="F17" s="113"/>
      <c r="G17" s="113"/>
      <c r="H17" s="113"/>
      <c r="I17" s="113"/>
      <c r="J17" s="113"/>
      <c r="K17" s="113"/>
      <c r="L17" s="113"/>
      <c r="M17" s="113"/>
      <c r="N17" s="113"/>
      <c r="O17" s="113"/>
      <c r="P17" s="113"/>
      <c r="Q17" s="113"/>
      <c r="R17" s="113"/>
      <c r="S17" s="113"/>
      <c r="T17" s="113">
        <v>6.2636911281489596</v>
      </c>
      <c r="U17" s="113">
        <v>6.606426321028704</v>
      </c>
      <c r="V17" s="113">
        <v>7.5877106479959666</v>
      </c>
      <c r="W17" s="113">
        <v>5.5533734834598931</v>
      </c>
      <c r="X17" s="112"/>
      <c r="Y17" s="3" t="s">
        <v>90</v>
      </c>
      <c r="Z17" s="113">
        <f t="shared" si="0"/>
        <v>6.5028003951583804</v>
      </c>
      <c r="AA17" s="113">
        <f t="shared" si="1"/>
        <v>0.84584342354278386</v>
      </c>
      <c r="AB17" s="114">
        <f t="shared" si="2"/>
        <v>0.86887472027335222</v>
      </c>
      <c r="AC17" s="117">
        <f>_xlfn.T.TEST(E6:W6,E17:W17,2,3)</f>
        <v>0.1095926516864197</v>
      </c>
    </row>
    <row r="18" spans="1:29" x14ac:dyDescent="0.25">
      <c r="A18" s="100"/>
      <c r="B18" s="100"/>
      <c r="C18" s="101"/>
      <c r="D18" s="101"/>
      <c r="E18" s="123"/>
      <c r="F18" s="123"/>
      <c r="G18" s="123"/>
      <c r="H18" s="123"/>
      <c r="I18" s="123"/>
      <c r="J18" s="123"/>
      <c r="K18" s="123"/>
      <c r="L18" s="123"/>
      <c r="M18" s="123"/>
      <c r="N18" s="123"/>
      <c r="O18" s="123"/>
      <c r="P18" s="123"/>
      <c r="Q18" s="123"/>
      <c r="R18" s="123"/>
      <c r="S18" s="123"/>
      <c r="T18" s="123"/>
      <c r="U18" s="123"/>
      <c r="V18" s="123"/>
      <c r="W18" s="123"/>
      <c r="X18" s="101"/>
      <c r="Y18" s="123"/>
      <c r="Z18" s="101"/>
      <c r="AA18" s="101"/>
      <c r="AB18" s="101"/>
      <c r="AC18" s="101"/>
    </row>
    <row r="19" spans="1:29" x14ac:dyDescent="0.25">
      <c r="A19" s="100"/>
      <c r="B19" s="100"/>
      <c r="C19" s="101"/>
      <c r="D19" s="101"/>
      <c r="E19" s="123"/>
      <c r="F19" s="123"/>
      <c r="G19" s="123"/>
      <c r="H19" s="123"/>
      <c r="I19" s="123"/>
      <c r="J19" s="123"/>
      <c r="K19" s="123"/>
      <c r="L19" s="123"/>
      <c r="M19" s="123"/>
      <c r="N19" s="123"/>
      <c r="O19" s="123"/>
      <c r="P19" s="123"/>
      <c r="Q19" s="123"/>
      <c r="R19" s="123"/>
      <c r="S19" s="123"/>
      <c r="T19" s="123"/>
      <c r="U19" s="123"/>
      <c r="V19" s="123"/>
      <c r="W19" s="123"/>
      <c r="X19" s="101"/>
      <c r="Y19" s="123"/>
      <c r="Z19" s="101"/>
      <c r="AA19" s="101"/>
      <c r="AB19" s="101"/>
      <c r="AC19" s="101"/>
    </row>
    <row r="20" spans="1:29" x14ac:dyDescent="0.25">
      <c r="A20" s="102" t="s">
        <v>248</v>
      </c>
      <c r="B20" s="102"/>
      <c r="C20" s="101"/>
      <c r="D20" s="101"/>
      <c r="E20" s="101"/>
      <c r="F20" s="101"/>
      <c r="G20" s="101"/>
      <c r="H20" s="101"/>
      <c r="I20" s="101"/>
      <c r="J20" s="101"/>
      <c r="K20" s="101"/>
      <c r="L20" s="101"/>
      <c r="M20" s="101"/>
      <c r="N20" s="101"/>
      <c r="O20" s="101"/>
      <c r="P20" s="101"/>
      <c r="Q20" s="101"/>
      <c r="R20" s="101"/>
      <c r="S20" s="101"/>
      <c r="T20" s="101"/>
      <c r="U20" s="101"/>
      <c r="V20" s="101"/>
      <c r="W20" s="101"/>
      <c r="X20" s="101"/>
      <c r="Y20" s="101"/>
      <c r="Z20" s="101"/>
      <c r="AA20" s="101"/>
      <c r="AB20" s="101"/>
      <c r="AC20" s="101"/>
    </row>
    <row r="21" spans="1:29" x14ac:dyDescent="0.25">
      <c r="A21" s="100"/>
      <c r="B21" s="100"/>
      <c r="C21" s="101"/>
      <c r="D21" s="101"/>
      <c r="E21" s="103" t="s">
        <v>11</v>
      </c>
      <c r="F21" s="103" t="s">
        <v>12</v>
      </c>
      <c r="G21" s="103" t="s">
        <v>13</v>
      </c>
      <c r="H21" s="103" t="s">
        <v>14</v>
      </c>
      <c r="I21" s="103" t="s">
        <v>15</v>
      </c>
      <c r="J21" s="103" t="s">
        <v>16</v>
      </c>
      <c r="K21" s="103" t="s">
        <v>17</v>
      </c>
      <c r="L21" s="103" t="s">
        <v>18</v>
      </c>
      <c r="M21" s="103" t="s">
        <v>19</v>
      </c>
      <c r="N21" s="103" t="s">
        <v>20</v>
      </c>
      <c r="O21" s="103" t="s">
        <v>21</v>
      </c>
      <c r="P21" s="103" t="s">
        <v>62</v>
      </c>
      <c r="Q21" s="103" t="s">
        <v>63</v>
      </c>
      <c r="R21" s="103" t="s">
        <v>64</v>
      </c>
      <c r="S21" s="103" t="s">
        <v>65</v>
      </c>
      <c r="T21" s="103" t="s">
        <v>66</v>
      </c>
      <c r="U21" s="103" t="s">
        <v>67</v>
      </c>
      <c r="V21" s="103" t="s">
        <v>68</v>
      </c>
      <c r="W21" s="103" t="s">
        <v>69</v>
      </c>
      <c r="X21" s="101"/>
      <c r="Y21" s="103"/>
      <c r="Z21" s="101"/>
      <c r="AA21" s="101"/>
      <c r="AB21" s="101"/>
      <c r="AC21" s="101"/>
    </row>
    <row r="22" spans="1:29" ht="27.6" x14ac:dyDescent="0.25">
      <c r="A22" s="104" t="s">
        <v>5</v>
      </c>
      <c r="B22" s="104" t="s">
        <v>3</v>
      </c>
      <c r="C22" s="105" t="s">
        <v>28</v>
      </c>
      <c r="D22" s="106"/>
      <c r="E22" s="105" t="s">
        <v>6</v>
      </c>
      <c r="F22" s="105" t="s">
        <v>6</v>
      </c>
      <c r="G22" s="105" t="s">
        <v>6</v>
      </c>
      <c r="H22" s="105" t="s">
        <v>6</v>
      </c>
      <c r="I22" s="105" t="s">
        <v>6</v>
      </c>
      <c r="J22" s="105" t="s">
        <v>6</v>
      </c>
      <c r="K22" s="105" t="s">
        <v>6</v>
      </c>
      <c r="L22" s="105" t="s">
        <v>6</v>
      </c>
      <c r="M22" s="105" t="s">
        <v>6</v>
      </c>
      <c r="N22" s="105" t="s">
        <v>6</v>
      </c>
      <c r="O22" s="105" t="s">
        <v>6</v>
      </c>
      <c r="P22" s="105" t="s">
        <v>6</v>
      </c>
      <c r="Q22" s="105" t="s">
        <v>6</v>
      </c>
      <c r="R22" s="105" t="s">
        <v>6</v>
      </c>
      <c r="S22" s="105" t="s">
        <v>6</v>
      </c>
      <c r="T22" s="105" t="s">
        <v>6</v>
      </c>
      <c r="U22" s="105" t="s">
        <v>6</v>
      </c>
      <c r="V22" s="105" t="s">
        <v>6</v>
      </c>
      <c r="W22" s="105" t="s">
        <v>6</v>
      </c>
      <c r="X22" s="106"/>
      <c r="Y22" s="105" t="s">
        <v>23</v>
      </c>
      <c r="Z22" s="107" t="s">
        <v>7</v>
      </c>
      <c r="AA22" s="107" t="s">
        <v>8</v>
      </c>
      <c r="AB22" s="107" t="s">
        <v>91</v>
      </c>
      <c r="AC22" s="108" t="s">
        <v>25</v>
      </c>
    </row>
    <row r="23" spans="1:29" ht="15.6" x14ac:dyDescent="0.25">
      <c r="A23" s="109" t="s">
        <v>39</v>
      </c>
      <c r="B23" s="110" t="s">
        <v>221</v>
      </c>
      <c r="C23" s="111" t="s">
        <v>55</v>
      </c>
      <c r="D23" s="112"/>
      <c r="E23" s="113">
        <v>5.7049714751426235</v>
      </c>
      <c r="F23" s="113"/>
      <c r="G23" s="113"/>
      <c r="H23" s="113">
        <v>6.4977000519023589</v>
      </c>
      <c r="I23" s="113">
        <v>5.4680414982027408</v>
      </c>
      <c r="J23" s="113">
        <v>5.8956641442106559</v>
      </c>
      <c r="K23" s="113">
        <v>7.1688666363222575</v>
      </c>
      <c r="L23" s="113">
        <v>5.7430129516019086</v>
      </c>
      <c r="M23" s="113"/>
      <c r="N23" s="113"/>
      <c r="O23" s="113"/>
      <c r="P23" s="113"/>
      <c r="Q23" s="113"/>
      <c r="R23" s="113"/>
      <c r="S23" s="113"/>
      <c r="T23" s="113"/>
      <c r="U23" s="113"/>
      <c r="V23" s="113"/>
      <c r="W23" s="113"/>
      <c r="X23" s="112"/>
      <c r="Y23" s="3" t="s">
        <v>92</v>
      </c>
      <c r="Z23" s="113">
        <f t="shared" ref="Z23:Z29" si="3">AVERAGE(E23:W23)</f>
        <v>6.0797094595637562</v>
      </c>
      <c r="AA23" s="113">
        <f t="shared" ref="AA23:AA29" si="4">STDEV(E23:W23)</f>
        <v>0.63604763335284942</v>
      </c>
      <c r="AB23" s="114">
        <f t="shared" ref="AB23:AB29" si="5">Z23/Z$23</f>
        <v>1</v>
      </c>
      <c r="AC23" s="116"/>
    </row>
    <row r="24" spans="1:29" ht="15.6" x14ac:dyDescent="0.25">
      <c r="A24" s="109" t="s">
        <v>51</v>
      </c>
      <c r="B24" s="110" t="s">
        <v>249</v>
      </c>
      <c r="C24" s="111" t="s">
        <v>55</v>
      </c>
      <c r="D24" s="112"/>
      <c r="E24" s="113">
        <v>12.328502415458937</v>
      </c>
      <c r="F24" s="113">
        <v>10.485777472736979</v>
      </c>
      <c r="G24" s="113">
        <v>10.906757912745936</v>
      </c>
      <c r="H24" s="113">
        <v>12.673150604185087</v>
      </c>
      <c r="I24" s="113">
        <v>12.927948027138648</v>
      </c>
      <c r="J24" s="113"/>
      <c r="K24" s="113"/>
      <c r="L24" s="113"/>
      <c r="M24" s="113"/>
      <c r="N24" s="113"/>
      <c r="O24" s="113"/>
      <c r="P24" s="113"/>
      <c r="Q24" s="113"/>
      <c r="R24" s="113"/>
      <c r="S24" s="113"/>
      <c r="T24" s="113"/>
      <c r="U24" s="113"/>
      <c r="V24" s="113"/>
      <c r="W24" s="113"/>
      <c r="X24" s="112"/>
      <c r="Y24" s="3" t="s">
        <v>187</v>
      </c>
      <c r="Z24" s="113">
        <f t="shared" si="3"/>
        <v>11.864427286453118</v>
      </c>
      <c r="AA24" s="113">
        <f t="shared" si="4"/>
        <v>1.0975292062252511</v>
      </c>
      <c r="AB24" s="114">
        <f t="shared" si="5"/>
        <v>1.9514793207411656</v>
      </c>
      <c r="AC24" s="116">
        <f>_xlfn.T.TEST(E23:W23,E24:W24,2,3)</f>
        <v>3.841368662520814E-5</v>
      </c>
    </row>
    <row r="25" spans="1:29" ht="15.6" x14ac:dyDescent="0.25">
      <c r="A25" s="109" t="s">
        <v>93</v>
      </c>
      <c r="B25" s="110" t="s">
        <v>250</v>
      </c>
      <c r="C25" s="111" t="s">
        <v>55</v>
      </c>
      <c r="D25" s="112"/>
      <c r="E25" s="113">
        <v>5.8968058968058967</v>
      </c>
      <c r="F25" s="113">
        <v>6.9594568968786747</v>
      </c>
      <c r="G25" s="113">
        <v>7.6551442569406651</v>
      </c>
      <c r="H25" s="113">
        <v>7.5891168339880686</v>
      </c>
      <c r="I25" s="113">
        <v>6.9803214523154651</v>
      </c>
      <c r="J25" s="113"/>
      <c r="K25" s="113"/>
      <c r="L25" s="113"/>
      <c r="M25" s="113"/>
      <c r="N25" s="113"/>
      <c r="O25" s="113"/>
      <c r="P25" s="113"/>
      <c r="Q25" s="113"/>
      <c r="R25" s="113"/>
      <c r="S25" s="113"/>
      <c r="T25" s="113"/>
      <c r="U25" s="113"/>
      <c r="V25" s="113"/>
      <c r="W25" s="113"/>
      <c r="X25" s="112"/>
      <c r="Y25" s="3" t="s">
        <v>94</v>
      </c>
      <c r="Z25" s="113">
        <f t="shared" si="3"/>
        <v>7.0161690673857553</v>
      </c>
      <c r="AA25" s="113">
        <f t="shared" si="4"/>
        <v>0.70605128453281585</v>
      </c>
      <c r="AB25" s="114">
        <f t="shared" si="5"/>
        <v>1.1540303223452382</v>
      </c>
      <c r="AC25" s="117">
        <f>_xlfn.T.TEST(E23:W23,E25:W25,2,3)</f>
        <v>5.0333282490463455E-2</v>
      </c>
    </row>
    <row r="26" spans="1:29" ht="15.6" x14ac:dyDescent="0.25">
      <c r="A26" s="109" t="s">
        <v>95</v>
      </c>
      <c r="B26" s="110" t="s">
        <v>251</v>
      </c>
      <c r="C26" s="111" t="s">
        <v>55</v>
      </c>
      <c r="D26" s="112"/>
      <c r="E26" s="113">
        <v>12.38125733802967</v>
      </c>
      <c r="F26" s="113">
        <v>9.0780141843971638</v>
      </c>
      <c r="G26" s="113">
        <v>11.941618752764265</v>
      </c>
      <c r="H26" s="113">
        <v>11.787047695484835</v>
      </c>
      <c r="I26" s="113">
        <v>11.051100811224615</v>
      </c>
      <c r="J26" s="113">
        <v>9.5236070360448473</v>
      </c>
      <c r="K26" s="113">
        <v>11.914813772398913</v>
      </c>
      <c r="L26" s="113">
        <v>10.053019348619431</v>
      </c>
      <c r="M26" s="113"/>
      <c r="N26" s="113"/>
      <c r="O26" s="113"/>
      <c r="P26" s="113"/>
      <c r="Q26" s="113"/>
      <c r="R26" s="113"/>
      <c r="S26" s="113"/>
      <c r="T26" s="113"/>
      <c r="U26" s="113"/>
      <c r="V26" s="113"/>
      <c r="W26" s="113"/>
      <c r="X26" s="112"/>
      <c r="Y26" s="3" t="s">
        <v>188</v>
      </c>
      <c r="Z26" s="113">
        <f t="shared" si="3"/>
        <v>10.966309867370468</v>
      </c>
      <c r="AA26" s="113">
        <f t="shared" si="4"/>
        <v>1.2544159214924129</v>
      </c>
      <c r="AB26" s="114">
        <f t="shared" si="5"/>
        <v>1.8037555808065449</v>
      </c>
      <c r="AC26" s="116">
        <f>_xlfn.T.TEST(E23:W23,E26:W26,2,3)</f>
        <v>1.3680683298915706E-6</v>
      </c>
    </row>
    <row r="27" spans="1:29" ht="15.6" x14ac:dyDescent="0.25">
      <c r="A27" s="109" t="s">
        <v>96</v>
      </c>
      <c r="B27" s="110" t="s">
        <v>252</v>
      </c>
      <c r="C27" s="111" t="s">
        <v>55</v>
      </c>
      <c r="D27" s="112"/>
      <c r="E27" s="113">
        <v>6.8523303665422537</v>
      </c>
      <c r="F27" s="113">
        <v>6.8311360570856721</v>
      </c>
      <c r="G27" s="113">
        <v>8.8661551577152569</v>
      </c>
      <c r="H27" s="113">
        <v>6.7699665748988691</v>
      </c>
      <c r="I27" s="113">
        <v>5.3992998187994976</v>
      </c>
      <c r="J27" s="113">
        <v>6.056160643926602</v>
      </c>
      <c r="K27" s="113">
        <v>6.9930069930069934</v>
      </c>
      <c r="L27" s="113">
        <v>6.3443072702331955</v>
      </c>
      <c r="M27" s="113"/>
      <c r="N27" s="113"/>
      <c r="O27" s="113"/>
      <c r="P27" s="113"/>
      <c r="Q27" s="113"/>
      <c r="R27" s="113"/>
      <c r="S27" s="113"/>
      <c r="T27" s="113"/>
      <c r="U27" s="113"/>
      <c r="V27" s="113"/>
      <c r="W27" s="113"/>
      <c r="X27" s="112"/>
      <c r="Y27" s="3" t="s">
        <v>97</v>
      </c>
      <c r="Z27" s="113">
        <f t="shared" si="3"/>
        <v>6.7640453602760422</v>
      </c>
      <c r="AA27" s="113">
        <f t="shared" si="4"/>
        <v>1.0016722249261283</v>
      </c>
      <c r="AB27" s="114">
        <f t="shared" si="5"/>
        <v>1.1125606256785485</v>
      </c>
      <c r="AC27" s="117">
        <f>_xlfn.T.TEST(E23:W23,E27:W27,2,3)</f>
        <v>0.14559190865565019</v>
      </c>
    </row>
    <row r="28" spans="1:29" ht="15.6" x14ac:dyDescent="0.25">
      <c r="A28" s="109" t="s">
        <v>98</v>
      </c>
      <c r="B28" s="110" t="s">
        <v>253</v>
      </c>
      <c r="C28" s="111" t="s">
        <v>55</v>
      </c>
      <c r="D28" s="112"/>
      <c r="E28" s="113">
        <v>8.3915296237891397</v>
      </c>
      <c r="F28" s="113"/>
      <c r="G28" s="113"/>
      <c r="H28" s="113"/>
      <c r="I28" s="113"/>
      <c r="J28" s="113">
        <v>9.2399040221237154</v>
      </c>
      <c r="K28" s="113">
        <v>8.6580086580086562</v>
      </c>
      <c r="L28" s="113">
        <v>8.8025358600716057</v>
      </c>
      <c r="M28" s="113"/>
      <c r="N28" s="113"/>
      <c r="O28" s="113"/>
      <c r="P28" s="113"/>
      <c r="Q28" s="113"/>
      <c r="R28" s="113"/>
      <c r="S28" s="113"/>
      <c r="T28" s="113"/>
      <c r="U28" s="113"/>
      <c r="V28" s="113"/>
      <c r="W28" s="113"/>
      <c r="X28" s="112"/>
      <c r="Y28" s="3" t="s">
        <v>99</v>
      </c>
      <c r="Z28" s="113">
        <f t="shared" si="3"/>
        <v>8.7729945409982797</v>
      </c>
      <c r="AA28" s="113">
        <f t="shared" si="4"/>
        <v>0.35478368500899959</v>
      </c>
      <c r="AB28" s="114">
        <f t="shared" si="5"/>
        <v>1.4429956890781714</v>
      </c>
      <c r="AC28" s="116">
        <f>_xlfn.T.TEST(E23:W23,E28:W28,2,3)</f>
        <v>2.8955233990167757E-5</v>
      </c>
    </row>
    <row r="29" spans="1:29" ht="15.6" x14ac:dyDescent="0.25">
      <c r="A29" s="109" t="s">
        <v>100</v>
      </c>
      <c r="B29" s="110" t="s">
        <v>254</v>
      </c>
      <c r="C29" s="111" t="s">
        <v>55</v>
      </c>
      <c r="D29" s="112"/>
      <c r="E29" s="113">
        <v>7.9200349573956741</v>
      </c>
      <c r="F29" s="113"/>
      <c r="G29" s="113"/>
      <c r="H29" s="113"/>
      <c r="I29" s="113"/>
      <c r="J29" s="113">
        <v>8.1818212460731559</v>
      </c>
      <c r="K29" s="113">
        <v>8.552506194015626</v>
      </c>
      <c r="L29" s="113">
        <v>8.6119554204660602</v>
      </c>
      <c r="M29" s="113"/>
      <c r="N29" s="113"/>
      <c r="O29" s="113"/>
      <c r="P29" s="113"/>
      <c r="Q29" s="113"/>
      <c r="R29" s="113"/>
      <c r="S29" s="113"/>
      <c r="T29" s="113"/>
      <c r="U29" s="113"/>
      <c r="V29" s="113"/>
      <c r="W29" s="113"/>
      <c r="X29" s="112"/>
      <c r="Y29" s="3" t="s">
        <v>101</v>
      </c>
      <c r="Z29" s="113">
        <f t="shared" si="3"/>
        <v>8.3165794544876288</v>
      </c>
      <c r="AA29" s="113">
        <f t="shared" si="4"/>
        <v>0.3257379829510178</v>
      </c>
      <c r="AB29" s="114">
        <f t="shared" si="5"/>
        <v>1.3679238308674666</v>
      </c>
      <c r="AC29" s="116">
        <f>_xlfn.T.TEST(E23:W23,E29:W29,2,3)</f>
        <v>1.0079688323127942E-4</v>
      </c>
    </row>
    <row r="30" spans="1:29" x14ac:dyDescent="0.25">
      <c r="A30" s="100"/>
      <c r="B30" s="100"/>
      <c r="C30" s="101"/>
      <c r="D30" s="101"/>
      <c r="E30" s="123"/>
      <c r="F30" s="123"/>
      <c r="G30" s="123"/>
      <c r="H30" s="123"/>
      <c r="I30" s="123"/>
      <c r="J30" s="123"/>
      <c r="K30" s="123"/>
      <c r="L30" s="123"/>
      <c r="M30" s="123"/>
      <c r="N30" s="123"/>
      <c r="O30" s="123"/>
      <c r="P30" s="123"/>
      <c r="Q30" s="123"/>
      <c r="R30" s="123"/>
      <c r="S30" s="123"/>
      <c r="T30" s="123"/>
      <c r="U30" s="123"/>
      <c r="V30" s="123"/>
      <c r="W30" s="123"/>
      <c r="X30" s="101"/>
      <c r="Y30" s="123"/>
      <c r="Z30" s="101"/>
      <c r="AA30" s="101"/>
      <c r="AB30" s="101"/>
      <c r="AC30" s="101"/>
    </row>
    <row r="31" spans="1:29" x14ac:dyDescent="0.25">
      <c r="A31" s="100"/>
      <c r="B31" s="100"/>
      <c r="C31" s="101"/>
      <c r="D31" s="101"/>
      <c r="E31" s="101"/>
      <c r="F31" s="101"/>
      <c r="G31" s="101"/>
      <c r="H31" s="101"/>
      <c r="I31" s="101"/>
      <c r="J31" s="101"/>
      <c r="K31" s="101"/>
      <c r="L31" s="101"/>
      <c r="M31" s="101"/>
      <c r="N31" s="101"/>
      <c r="O31" s="101"/>
      <c r="P31" s="101"/>
      <c r="Q31" s="101"/>
      <c r="R31" s="101"/>
      <c r="S31" s="101"/>
      <c r="T31" s="101"/>
      <c r="U31" s="101"/>
      <c r="V31" s="101"/>
      <c r="W31" s="101"/>
      <c r="X31" s="101"/>
      <c r="Y31" s="101"/>
      <c r="Z31" s="101"/>
      <c r="AA31" s="101"/>
      <c r="AB31" s="101"/>
      <c r="AC31" s="101"/>
    </row>
    <row r="32" spans="1:29" x14ac:dyDescent="0.25">
      <c r="A32" s="5" t="s">
        <v>59</v>
      </c>
      <c r="B32" s="100"/>
      <c r="C32" s="101"/>
      <c r="D32" s="101"/>
      <c r="E32" s="101"/>
      <c r="F32" s="101"/>
      <c r="G32" s="101"/>
      <c r="H32" s="101"/>
      <c r="I32" s="101"/>
      <c r="J32" s="101"/>
      <c r="K32" s="101"/>
      <c r="L32" s="101"/>
      <c r="M32" s="101"/>
      <c r="N32" s="101"/>
      <c r="O32" s="101"/>
      <c r="P32" s="101"/>
      <c r="Q32" s="101"/>
      <c r="R32" s="101"/>
      <c r="S32" s="101"/>
      <c r="T32" s="101"/>
      <c r="U32" s="101"/>
      <c r="V32" s="101"/>
      <c r="W32" s="101"/>
      <c r="X32" s="101"/>
      <c r="Y32" s="101"/>
      <c r="Z32" s="101"/>
      <c r="AA32" s="101"/>
      <c r="AB32" s="101"/>
      <c r="AC32" s="101"/>
    </row>
    <row r="33" spans="1:29" x14ac:dyDescent="0.25">
      <c r="A33" s="5" t="s">
        <v>102</v>
      </c>
      <c r="B33" s="100"/>
      <c r="C33" s="101"/>
      <c r="D33" s="101"/>
      <c r="E33" s="101"/>
      <c r="F33" s="101"/>
      <c r="G33" s="101"/>
      <c r="H33" s="101"/>
      <c r="I33" s="101"/>
      <c r="J33" s="101"/>
      <c r="K33" s="101"/>
      <c r="L33" s="101"/>
      <c r="M33" s="101"/>
      <c r="N33" s="101"/>
      <c r="O33" s="101"/>
      <c r="P33" s="101"/>
      <c r="Q33" s="101"/>
      <c r="R33" s="101"/>
      <c r="S33" s="101"/>
      <c r="T33" s="101"/>
      <c r="U33" s="101"/>
      <c r="V33" s="101"/>
      <c r="W33" s="101"/>
      <c r="X33" s="101"/>
      <c r="Y33" s="101"/>
      <c r="Z33" s="101"/>
      <c r="AA33" s="101"/>
      <c r="AB33" s="101"/>
      <c r="AC33" s="101"/>
    </row>
    <row r="34" spans="1:29" x14ac:dyDescent="0.25">
      <c r="A34" s="5" t="s">
        <v>103</v>
      </c>
      <c r="B34" s="100"/>
      <c r="C34" s="101"/>
      <c r="D34" s="101"/>
      <c r="E34" s="101"/>
      <c r="F34" s="101"/>
      <c r="G34" s="101"/>
      <c r="H34" s="101"/>
      <c r="I34" s="101"/>
      <c r="J34" s="101"/>
      <c r="K34" s="101"/>
      <c r="L34" s="101"/>
      <c r="M34" s="101"/>
      <c r="N34" s="101"/>
      <c r="O34" s="101"/>
      <c r="P34" s="101"/>
      <c r="Q34" s="101"/>
      <c r="R34" s="101"/>
      <c r="S34" s="101"/>
      <c r="T34" s="101"/>
      <c r="U34" s="101"/>
      <c r="V34" s="101"/>
      <c r="W34" s="101"/>
      <c r="X34" s="101"/>
      <c r="Y34" s="101"/>
      <c r="Z34" s="101"/>
      <c r="AA34" s="101"/>
      <c r="AB34" s="101"/>
      <c r="AC34" s="101"/>
    </row>
  </sheetData>
  <pageMargins left="0.7" right="0.7" top="0.5" bottom="0.75" header="0.3" footer="0.3"/>
  <pageSetup scale="50" orientation="portrait" r:id="rId1"/>
  <headerFooter alignWithMargins="0">
    <oddHeader>&amp;F</oddHead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CFCFA8-C3B3-4169-997F-5066A18CD871}">
  <dimension ref="A1:T47"/>
  <sheetViews>
    <sheetView zoomScale="80" zoomScaleNormal="80" workbookViewId="0"/>
  </sheetViews>
  <sheetFormatPr defaultColWidth="9.109375" defaultRowHeight="13.8" x14ac:dyDescent="0.25"/>
  <cols>
    <col min="1" max="1" width="15.44140625" style="72" customWidth="1"/>
    <col min="2" max="2" width="60.33203125" style="72" bestFit="1" customWidth="1"/>
    <col min="3" max="3" width="12.33203125" style="73" bestFit="1" customWidth="1"/>
    <col min="4" max="4" width="2.33203125" style="73" customWidth="1"/>
    <col min="5" max="7" width="9.109375" style="73"/>
    <col min="8" max="10" width="9.109375" style="73" customWidth="1"/>
    <col min="11" max="11" width="8.88671875" style="73" bestFit="1" customWidth="1"/>
    <col min="12" max="14" width="9.109375" style="73"/>
    <col min="15" max="15" width="2.33203125" style="73" customWidth="1"/>
    <col min="16" max="16" width="32.6640625" style="73" bestFit="1" customWidth="1"/>
    <col min="17" max="16384" width="9.109375" style="73"/>
  </cols>
  <sheetData>
    <row r="1" spans="1:20" ht="15.6" x14ac:dyDescent="0.25">
      <c r="A1" s="99" t="s">
        <v>297</v>
      </c>
      <c r="B1" s="100"/>
      <c r="C1" s="101"/>
      <c r="D1" s="101"/>
      <c r="E1" s="101"/>
      <c r="F1" s="101"/>
      <c r="G1" s="101"/>
      <c r="H1" s="101"/>
      <c r="I1" s="101"/>
      <c r="J1" s="101"/>
      <c r="K1" s="101"/>
      <c r="L1" s="101"/>
      <c r="M1" s="101"/>
      <c r="N1" s="101"/>
      <c r="O1" s="101"/>
      <c r="P1" s="101"/>
      <c r="Q1" s="101"/>
      <c r="R1" s="101"/>
      <c r="S1" s="101"/>
      <c r="T1" s="101"/>
    </row>
    <row r="2" spans="1:20" x14ac:dyDescent="0.25">
      <c r="A2" s="100"/>
      <c r="B2" s="100"/>
      <c r="C2" s="101"/>
      <c r="D2" s="101"/>
      <c r="E2" s="101"/>
      <c r="F2" s="101"/>
      <c r="G2" s="101"/>
      <c r="H2" s="101"/>
      <c r="I2" s="101"/>
      <c r="J2" s="101"/>
      <c r="K2" s="101"/>
      <c r="L2" s="101"/>
      <c r="M2" s="101"/>
      <c r="N2" s="101"/>
      <c r="O2" s="101"/>
      <c r="P2" s="101"/>
      <c r="Q2" s="101"/>
      <c r="R2" s="101"/>
      <c r="S2" s="101"/>
      <c r="T2" s="101"/>
    </row>
    <row r="3" spans="1:20" x14ac:dyDescent="0.25">
      <c r="A3" s="128" t="s">
        <v>255</v>
      </c>
      <c r="B3" s="102"/>
      <c r="C3" s="101"/>
      <c r="D3" s="101"/>
      <c r="E3" s="101"/>
      <c r="F3" s="101"/>
      <c r="G3" s="101"/>
      <c r="H3" s="101"/>
      <c r="I3" s="101"/>
      <c r="J3" s="101"/>
      <c r="K3" s="101"/>
      <c r="L3" s="101"/>
      <c r="M3" s="101"/>
      <c r="N3" s="101"/>
      <c r="O3" s="101"/>
      <c r="P3" s="101"/>
      <c r="Q3" s="101"/>
      <c r="R3" s="101"/>
      <c r="S3" s="101"/>
      <c r="T3" s="101"/>
    </row>
    <row r="4" spans="1:20" x14ac:dyDescent="0.25">
      <c r="A4" s="100"/>
      <c r="B4" s="100"/>
      <c r="C4" s="101"/>
      <c r="D4" s="101"/>
      <c r="E4" s="103" t="s">
        <v>11</v>
      </c>
      <c r="F4" s="103" t="s">
        <v>12</v>
      </c>
      <c r="G4" s="103" t="s">
        <v>13</v>
      </c>
      <c r="H4" s="103" t="s">
        <v>14</v>
      </c>
      <c r="I4" s="103" t="s">
        <v>15</v>
      </c>
      <c r="J4" s="103" t="s">
        <v>16</v>
      </c>
      <c r="K4" s="103" t="s">
        <v>17</v>
      </c>
      <c r="L4" s="103" t="s">
        <v>18</v>
      </c>
      <c r="M4" s="103" t="s">
        <v>19</v>
      </c>
      <c r="N4" s="103" t="s">
        <v>20</v>
      </c>
      <c r="O4" s="101"/>
      <c r="P4" s="103"/>
      <c r="Q4" s="101"/>
      <c r="R4" s="101"/>
      <c r="S4" s="101"/>
      <c r="T4" s="101"/>
    </row>
    <row r="5" spans="1:20" ht="27.6" x14ac:dyDescent="0.25">
      <c r="A5" s="104" t="s">
        <v>5</v>
      </c>
      <c r="B5" s="104" t="s">
        <v>3</v>
      </c>
      <c r="C5" s="105" t="s">
        <v>28</v>
      </c>
      <c r="D5" s="106"/>
      <c r="E5" s="105" t="s">
        <v>6</v>
      </c>
      <c r="F5" s="105" t="s">
        <v>6</v>
      </c>
      <c r="G5" s="105" t="s">
        <v>6</v>
      </c>
      <c r="H5" s="105" t="s">
        <v>6</v>
      </c>
      <c r="I5" s="105" t="s">
        <v>6</v>
      </c>
      <c r="J5" s="105" t="s">
        <v>6</v>
      </c>
      <c r="K5" s="105" t="s">
        <v>6</v>
      </c>
      <c r="L5" s="105" t="s">
        <v>6</v>
      </c>
      <c r="M5" s="105" t="s">
        <v>6</v>
      </c>
      <c r="N5" s="105" t="s">
        <v>6</v>
      </c>
      <c r="O5" s="106"/>
      <c r="P5" s="105" t="s">
        <v>23</v>
      </c>
      <c r="Q5" s="107" t="s">
        <v>7</v>
      </c>
      <c r="R5" s="107" t="s">
        <v>8</v>
      </c>
      <c r="S5" s="107" t="s">
        <v>4</v>
      </c>
      <c r="T5" s="108" t="s">
        <v>25</v>
      </c>
    </row>
    <row r="6" spans="1:20" ht="15.6" x14ac:dyDescent="0.25">
      <c r="A6" s="109" t="s">
        <v>104</v>
      </c>
      <c r="B6" s="110" t="s">
        <v>256</v>
      </c>
      <c r="C6" s="111" t="s">
        <v>46</v>
      </c>
      <c r="D6" s="112"/>
      <c r="E6" s="113">
        <v>33.915682414698161</v>
      </c>
      <c r="F6" s="113">
        <v>36.580938817681719</v>
      </c>
      <c r="G6" s="113">
        <v>41.316304405309637</v>
      </c>
      <c r="H6" s="113">
        <v>47.987544153188317</v>
      </c>
      <c r="I6" s="113"/>
      <c r="J6" s="113"/>
      <c r="K6" s="113"/>
      <c r="L6" s="113"/>
      <c r="M6" s="113"/>
      <c r="N6" s="113"/>
      <c r="O6" s="112"/>
      <c r="P6" s="2" t="s">
        <v>47</v>
      </c>
      <c r="Q6" s="113">
        <f>AVERAGE(E6:N6)</f>
        <v>39.950117447719457</v>
      </c>
      <c r="R6" s="113">
        <f>STDEV(E6:N6)</f>
        <v>6.1706959536650041</v>
      </c>
      <c r="S6" s="114">
        <f>Q6/Q$6</f>
        <v>1</v>
      </c>
      <c r="T6" s="115"/>
    </row>
    <row r="7" spans="1:20" ht="15.6" x14ac:dyDescent="0.25">
      <c r="A7" s="109" t="s">
        <v>105</v>
      </c>
      <c r="B7" s="110" t="s">
        <v>257</v>
      </c>
      <c r="C7" s="111" t="s">
        <v>46</v>
      </c>
      <c r="D7" s="112"/>
      <c r="E7" s="113">
        <v>25.189393939393938</v>
      </c>
      <c r="F7" s="113">
        <v>20.448466753747585</v>
      </c>
      <c r="G7" s="113">
        <v>25.086390217969168</v>
      </c>
      <c r="H7" s="113">
        <v>30.591486002307644</v>
      </c>
      <c r="I7" s="113"/>
      <c r="J7" s="113"/>
      <c r="K7" s="113"/>
      <c r="L7" s="113"/>
      <c r="M7" s="113"/>
      <c r="N7" s="113"/>
      <c r="O7" s="112"/>
      <c r="P7" s="2" t="s">
        <v>34</v>
      </c>
      <c r="Q7" s="113">
        <f>AVERAGE(E7:N7)</f>
        <v>25.328934228354584</v>
      </c>
      <c r="R7" s="113">
        <f>STDEV(E7:N7)</f>
        <v>4.1469552297820691</v>
      </c>
      <c r="S7" s="114">
        <f>Q7/Q$6</f>
        <v>0.6340140116359152</v>
      </c>
      <c r="T7" s="116">
        <f>_xlfn.T.TEST(E6:N6,E7:N7,2,3)</f>
        <v>1.0016815589110587E-2</v>
      </c>
    </row>
    <row r="8" spans="1:20" ht="15.6" x14ac:dyDescent="0.25">
      <c r="A8" s="109" t="s">
        <v>106</v>
      </c>
      <c r="B8" s="110" t="s">
        <v>258</v>
      </c>
      <c r="C8" s="111" t="s">
        <v>46</v>
      </c>
      <c r="D8" s="112"/>
      <c r="E8" s="113">
        <v>35.448656429942417</v>
      </c>
      <c r="F8" s="113">
        <v>36.158540163116818</v>
      </c>
      <c r="G8" s="113">
        <v>39.248099461514101</v>
      </c>
      <c r="H8" s="113">
        <v>45.886988275994618</v>
      </c>
      <c r="I8" s="113"/>
      <c r="J8" s="113"/>
      <c r="K8" s="113"/>
      <c r="L8" s="113"/>
      <c r="M8" s="113"/>
      <c r="N8" s="113"/>
      <c r="O8" s="112"/>
      <c r="P8" s="2" t="s">
        <v>107</v>
      </c>
      <c r="Q8" s="113">
        <f>AVERAGE(E8:N8)</f>
        <v>39.185571082641985</v>
      </c>
      <c r="R8" s="113">
        <f>STDEV(E8:N8)</f>
        <v>4.762364591490571</v>
      </c>
      <c r="S8" s="114">
        <f>Q8/Q$6</f>
        <v>0.98086247515847758</v>
      </c>
      <c r="T8" s="117">
        <f>_xlfn.T.TEST(E6:N6,E8:N8,2,3)</f>
        <v>0.85135501443212946</v>
      </c>
    </row>
    <row r="9" spans="1:20" ht="15.6" x14ac:dyDescent="0.25">
      <c r="A9" s="109" t="s">
        <v>108</v>
      </c>
      <c r="B9" s="110" t="s">
        <v>259</v>
      </c>
      <c r="C9" s="111" t="s">
        <v>46</v>
      </c>
      <c r="D9" s="112"/>
      <c r="E9" s="113">
        <v>35.919540229885058</v>
      </c>
      <c r="F9" s="113">
        <v>38.348881114998051</v>
      </c>
      <c r="G9" s="113">
        <v>40.380872949680281</v>
      </c>
      <c r="H9" s="113">
        <v>48.741087344028507</v>
      </c>
      <c r="I9" s="113"/>
      <c r="J9" s="113"/>
      <c r="K9" s="113"/>
      <c r="L9" s="113"/>
      <c r="M9" s="113"/>
      <c r="N9" s="113"/>
      <c r="O9" s="112"/>
      <c r="P9" s="2" t="s">
        <v>109</v>
      </c>
      <c r="Q9" s="113">
        <f>AVERAGE(E9:N9)</f>
        <v>40.847595409647973</v>
      </c>
      <c r="R9" s="113">
        <f>STDEV(E9:N9)</f>
        <v>5.5693909228282505</v>
      </c>
      <c r="S9" s="114">
        <f>Q9/Q$6</f>
        <v>1.0224649642921075</v>
      </c>
      <c r="T9" s="117">
        <f>_xlfn.T.TEST(E6:N6,E9:N9,2,3)</f>
        <v>0.83626263614675134</v>
      </c>
    </row>
    <row r="10" spans="1:20" x14ac:dyDescent="0.25">
      <c r="A10" s="100"/>
      <c r="B10" s="100"/>
      <c r="C10" s="101"/>
      <c r="D10" s="101"/>
      <c r="E10" s="123"/>
      <c r="F10" s="123"/>
      <c r="G10" s="123"/>
      <c r="H10" s="123"/>
      <c r="I10" s="123"/>
      <c r="J10" s="123"/>
      <c r="K10" s="123"/>
      <c r="L10" s="123"/>
      <c r="M10" s="123"/>
      <c r="N10" s="123"/>
      <c r="O10" s="101"/>
      <c r="P10" s="123"/>
      <c r="Q10" s="101"/>
      <c r="R10" s="101"/>
      <c r="S10" s="101"/>
      <c r="T10" s="101"/>
    </row>
    <row r="11" spans="1:20" x14ac:dyDescent="0.25">
      <c r="A11" s="100"/>
      <c r="B11" s="100"/>
      <c r="C11" s="101"/>
      <c r="D11" s="101"/>
      <c r="E11" s="123"/>
      <c r="F11" s="123"/>
      <c r="G11" s="123"/>
      <c r="H11" s="123"/>
      <c r="I11" s="123"/>
      <c r="J11" s="123"/>
      <c r="K11" s="123"/>
      <c r="L11" s="123"/>
      <c r="M11" s="123"/>
      <c r="N11" s="123"/>
      <c r="O11" s="101"/>
      <c r="P11" s="123"/>
      <c r="Q11" s="101"/>
      <c r="R11" s="101"/>
      <c r="S11" s="101"/>
      <c r="T11" s="101"/>
    </row>
    <row r="12" spans="1:20" x14ac:dyDescent="0.25">
      <c r="A12" s="128" t="s">
        <v>260</v>
      </c>
      <c r="B12" s="102"/>
      <c r="C12" s="101"/>
      <c r="D12" s="101"/>
      <c r="E12" s="101"/>
      <c r="F12" s="101"/>
      <c r="G12" s="101"/>
      <c r="H12" s="101"/>
      <c r="I12" s="101"/>
      <c r="J12" s="101"/>
      <c r="K12" s="101"/>
      <c r="L12" s="101"/>
      <c r="M12" s="101"/>
      <c r="N12" s="101"/>
      <c r="O12" s="101"/>
      <c r="P12" s="101"/>
      <c r="Q12" s="101"/>
      <c r="R12" s="101"/>
      <c r="S12" s="101"/>
      <c r="T12" s="101"/>
    </row>
    <row r="13" spans="1:20" x14ac:dyDescent="0.25">
      <c r="A13" s="100"/>
      <c r="B13" s="100"/>
      <c r="C13" s="101"/>
      <c r="D13" s="101"/>
      <c r="E13" s="103" t="s">
        <v>11</v>
      </c>
      <c r="F13" s="103" t="s">
        <v>12</v>
      </c>
      <c r="G13" s="103" t="s">
        <v>13</v>
      </c>
      <c r="H13" s="103" t="s">
        <v>14</v>
      </c>
      <c r="I13" s="103" t="s">
        <v>15</v>
      </c>
      <c r="J13" s="103" t="s">
        <v>16</v>
      </c>
      <c r="K13" s="103" t="s">
        <v>17</v>
      </c>
      <c r="L13" s="103" t="s">
        <v>18</v>
      </c>
      <c r="M13" s="103" t="s">
        <v>19</v>
      </c>
      <c r="N13" s="103" t="s">
        <v>20</v>
      </c>
      <c r="O13" s="101"/>
      <c r="P13" s="103"/>
      <c r="Q13" s="101"/>
      <c r="R13" s="101"/>
      <c r="S13" s="101"/>
      <c r="T13" s="101"/>
    </row>
    <row r="14" spans="1:20" ht="27.6" x14ac:dyDescent="0.25">
      <c r="A14" s="104" t="s">
        <v>5</v>
      </c>
      <c r="B14" s="104" t="s">
        <v>3</v>
      </c>
      <c r="C14" s="105" t="s">
        <v>28</v>
      </c>
      <c r="D14" s="106"/>
      <c r="E14" s="105" t="s">
        <v>6</v>
      </c>
      <c r="F14" s="105" t="s">
        <v>6</v>
      </c>
      <c r="G14" s="105" t="s">
        <v>6</v>
      </c>
      <c r="H14" s="105" t="s">
        <v>6</v>
      </c>
      <c r="I14" s="105" t="s">
        <v>6</v>
      </c>
      <c r="J14" s="105" t="s">
        <v>6</v>
      </c>
      <c r="K14" s="105" t="s">
        <v>6</v>
      </c>
      <c r="L14" s="105" t="s">
        <v>6</v>
      </c>
      <c r="M14" s="105" t="s">
        <v>6</v>
      </c>
      <c r="N14" s="105" t="s">
        <v>6</v>
      </c>
      <c r="O14" s="106"/>
      <c r="P14" s="105" t="s">
        <v>23</v>
      </c>
      <c r="Q14" s="107" t="s">
        <v>7</v>
      </c>
      <c r="R14" s="107" t="s">
        <v>8</v>
      </c>
      <c r="S14" s="107" t="s">
        <v>4</v>
      </c>
      <c r="T14" s="108" t="s">
        <v>25</v>
      </c>
    </row>
    <row r="15" spans="1:20" ht="16.2" x14ac:dyDescent="0.25">
      <c r="A15" s="109" t="s">
        <v>110</v>
      </c>
      <c r="B15" s="110" t="s">
        <v>261</v>
      </c>
      <c r="C15" s="111" t="s">
        <v>46</v>
      </c>
      <c r="D15" s="112"/>
      <c r="E15" s="113">
        <v>8.2689832689832699</v>
      </c>
      <c r="F15" s="113">
        <v>6.2306392565474518</v>
      </c>
      <c r="G15" s="113">
        <v>5.1511202134922121</v>
      </c>
      <c r="H15" s="113">
        <v>5.9910538992450455</v>
      </c>
      <c r="I15" s="113">
        <v>6.0083409910228323</v>
      </c>
      <c r="J15" s="113"/>
      <c r="K15" s="113"/>
      <c r="L15" s="113"/>
      <c r="M15" s="113"/>
      <c r="N15" s="113"/>
      <c r="O15" s="112"/>
      <c r="P15" s="2" t="s">
        <v>47</v>
      </c>
      <c r="Q15" s="113">
        <f>AVERAGE(E15:N15)</f>
        <v>6.3300275258581618</v>
      </c>
      <c r="R15" s="113">
        <f>STDEV(E15:N15)</f>
        <v>1.1594864379605718</v>
      </c>
      <c r="S15" s="114">
        <f>Q15/Q$15</f>
        <v>1</v>
      </c>
      <c r="T15" s="115"/>
    </row>
    <row r="16" spans="1:20" ht="16.2" x14ac:dyDescent="0.25">
      <c r="A16" s="109" t="s">
        <v>111</v>
      </c>
      <c r="B16" s="110" t="s">
        <v>262</v>
      </c>
      <c r="C16" s="111" t="s">
        <v>46</v>
      </c>
      <c r="D16" s="112"/>
      <c r="E16" s="113">
        <v>21.245991322392001</v>
      </c>
      <c r="F16" s="113">
        <v>20.07222642143277</v>
      </c>
      <c r="G16" s="113">
        <v>20.059880239520954</v>
      </c>
      <c r="H16" s="113">
        <v>21.5018315018315</v>
      </c>
      <c r="I16" s="113">
        <v>18.759689922480618</v>
      </c>
      <c r="J16" s="113"/>
      <c r="K16" s="113"/>
      <c r="L16" s="113"/>
      <c r="M16" s="113"/>
      <c r="N16" s="113"/>
      <c r="O16" s="112"/>
      <c r="P16" s="2" t="s">
        <v>34</v>
      </c>
      <c r="Q16" s="113">
        <f>AVERAGE(E16:N16)</f>
        <v>20.327923881531568</v>
      </c>
      <c r="R16" s="113">
        <f>STDEV(E16:N16)</f>
        <v>1.0974394359610673</v>
      </c>
      <c r="S16" s="114">
        <f>Q16/Q$15</f>
        <v>3.211348418074329</v>
      </c>
      <c r="T16" s="116">
        <f>_xlfn.T.TEST(E15:N15,E16:N16,2,3)</f>
        <v>4.9407682384985513E-8</v>
      </c>
    </row>
    <row r="17" spans="1:20" ht="16.2" x14ac:dyDescent="0.25">
      <c r="A17" s="109" t="s">
        <v>112</v>
      </c>
      <c r="B17" s="110" t="s">
        <v>263</v>
      </c>
      <c r="C17" s="111" t="s">
        <v>46</v>
      </c>
      <c r="D17" s="112"/>
      <c r="E17" s="113">
        <v>7.6170298627925748</v>
      </c>
      <c r="F17" s="113">
        <v>7.8423671118093736</v>
      </c>
      <c r="G17" s="113">
        <v>6.5227013301651651</v>
      </c>
      <c r="H17" s="113">
        <v>7.0041039671682626</v>
      </c>
      <c r="I17" s="113">
        <v>6.7060415897625196</v>
      </c>
      <c r="J17" s="113"/>
      <c r="K17" s="113"/>
      <c r="L17" s="113"/>
      <c r="M17" s="113"/>
      <c r="N17" s="113"/>
      <c r="O17" s="112"/>
      <c r="P17" s="2" t="s">
        <v>107</v>
      </c>
      <c r="Q17" s="113">
        <f>AVERAGE(E17:N17)</f>
        <v>7.1384487723395793</v>
      </c>
      <c r="R17" s="113">
        <f>STDEV(E17:N17)</f>
        <v>0.57199438361451027</v>
      </c>
      <c r="S17" s="114">
        <f>Q17/Q$15</f>
        <v>1.1277121218160611</v>
      </c>
      <c r="T17" s="117">
        <f>_xlfn.T.TEST(E15:N15,E17:N17,2,3)</f>
        <v>0.21287332114115673</v>
      </c>
    </row>
    <row r="18" spans="1:20" x14ac:dyDescent="0.25">
      <c r="A18" s="100"/>
      <c r="B18" s="100"/>
      <c r="C18" s="101"/>
      <c r="D18" s="101"/>
      <c r="E18" s="123"/>
      <c r="F18" s="123"/>
      <c r="G18" s="123"/>
      <c r="H18" s="123"/>
      <c r="I18" s="123"/>
      <c r="J18" s="123"/>
      <c r="K18" s="123"/>
      <c r="L18" s="123"/>
      <c r="M18" s="123"/>
      <c r="N18" s="123"/>
      <c r="O18" s="101"/>
      <c r="P18" s="123"/>
      <c r="Q18" s="101"/>
      <c r="R18" s="101"/>
      <c r="S18" s="101"/>
      <c r="T18" s="101"/>
    </row>
    <row r="19" spans="1:20" x14ac:dyDescent="0.25">
      <c r="A19" s="100"/>
      <c r="B19" s="100"/>
      <c r="C19" s="101"/>
      <c r="D19" s="101"/>
      <c r="E19" s="123"/>
      <c r="F19" s="123"/>
      <c r="G19" s="123"/>
      <c r="H19" s="123"/>
      <c r="I19" s="123"/>
      <c r="J19" s="123"/>
      <c r="K19" s="123"/>
      <c r="L19" s="123"/>
      <c r="M19" s="123"/>
      <c r="N19" s="123"/>
      <c r="O19" s="101"/>
      <c r="P19" s="123"/>
      <c r="Q19" s="101"/>
      <c r="R19" s="101"/>
      <c r="S19" s="101"/>
      <c r="T19" s="101"/>
    </row>
    <row r="20" spans="1:20" x14ac:dyDescent="0.25">
      <c r="A20" s="128" t="s">
        <v>264</v>
      </c>
      <c r="B20" s="102"/>
      <c r="C20" s="101"/>
      <c r="D20" s="101"/>
      <c r="E20" s="101"/>
      <c r="F20" s="101"/>
      <c r="G20" s="101"/>
      <c r="H20" s="101"/>
      <c r="I20" s="101"/>
      <c r="J20" s="101"/>
      <c r="K20" s="101"/>
      <c r="L20" s="101"/>
      <c r="M20" s="101"/>
      <c r="N20" s="101"/>
      <c r="O20" s="101"/>
      <c r="P20" s="101"/>
      <c r="Q20" s="101"/>
      <c r="R20" s="101"/>
      <c r="S20" s="101"/>
      <c r="T20" s="101"/>
    </row>
    <row r="21" spans="1:20" x14ac:dyDescent="0.25">
      <c r="A21" s="100"/>
      <c r="B21" s="100"/>
      <c r="C21" s="101"/>
      <c r="D21" s="101"/>
      <c r="E21" s="103" t="s">
        <v>11</v>
      </c>
      <c r="F21" s="103" t="s">
        <v>12</v>
      </c>
      <c r="G21" s="103" t="s">
        <v>13</v>
      </c>
      <c r="H21" s="103" t="s">
        <v>14</v>
      </c>
      <c r="I21" s="103" t="s">
        <v>15</v>
      </c>
      <c r="J21" s="103" t="s">
        <v>16</v>
      </c>
      <c r="K21" s="103" t="s">
        <v>17</v>
      </c>
      <c r="L21" s="103" t="s">
        <v>18</v>
      </c>
      <c r="M21" s="103" t="s">
        <v>19</v>
      </c>
      <c r="N21" s="103" t="s">
        <v>20</v>
      </c>
      <c r="O21" s="101"/>
      <c r="P21" s="103"/>
      <c r="Q21" s="101"/>
      <c r="R21" s="101"/>
      <c r="S21" s="101"/>
      <c r="T21" s="101"/>
    </row>
    <row r="22" spans="1:20" ht="27.6" x14ac:dyDescent="0.25">
      <c r="A22" s="104" t="s">
        <v>5</v>
      </c>
      <c r="B22" s="104" t="s">
        <v>3</v>
      </c>
      <c r="C22" s="105" t="s">
        <v>28</v>
      </c>
      <c r="D22" s="106"/>
      <c r="E22" s="105" t="s">
        <v>6</v>
      </c>
      <c r="F22" s="105" t="s">
        <v>6</v>
      </c>
      <c r="G22" s="105" t="s">
        <v>6</v>
      </c>
      <c r="H22" s="105" t="s">
        <v>6</v>
      </c>
      <c r="I22" s="105" t="s">
        <v>6</v>
      </c>
      <c r="J22" s="105" t="s">
        <v>6</v>
      </c>
      <c r="K22" s="105" t="s">
        <v>6</v>
      </c>
      <c r="L22" s="105" t="s">
        <v>6</v>
      </c>
      <c r="M22" s="105" t="s">
        <v>6</v>
      </c>
      <c r="N22" s="105" t="s">
        <v>6</v>
      </c>
      <c r="O22" s="106"/>
      <c r="P22" s="105" t="s">
        <v>23</v>
      </c>
      <c r="Q22" s="107" t="s">
        <v>7</v>
      </c>
      <c r="R22" s="107" t="s">
        <v>8</v>
      </c>
      <c r="S22" s="107" t="s">
        <v>4</v>
      </c>
      <c r="T22" s="108" t="s">
        <v>25</v>
      </c>
    </row>
    <row r="23" spans="1:20" ht="15.6" x14ac:dyDescent="0.25">
      <c r="A23" s="109" t="s">
        <v>113</v>
      </c>
      <c r="B23" s="110" t="s">
        <v>265</v>
      </c>
      <c r="C23" s="111" t="s">
        <v>46</v>
      </c>
      <c r="D23" s="112"/>
      <c r="E23" s="113">
        <v>28.006947459835001</v>
      </c>
      <c r="F23" s="113">
        <v>35.204081632653072</v>
      </c>
      <c r="G23" s="113">
        <v>33.896940418679549</v>
      </c>
      <c r="H23" s="113">
        <v>34.558823529411761</v>
      </c>
      <c r="I23" s="113">
        <v>35.863393887451288</v>
      </c>
      <c r="J23" s="113">
        <v>28.730090114055798</v>
      </c>
      <c r="K23" s="113">
        <v>33.737939620292565</v>
      </c>
      <c r="L23" s="113">
        <v>49.733028222730752</v>
      </c>
      <c r="M23" s="113">
        <v>48.436666114577008</v>
      </c>
      <c r="N23" s="113">
        <v>55.55555555555555</v>
      </c>
      <c r="O23" s="112"/>
      <c r="P23" s="2" t="s">
        <v>47</v>
      </c>
      <c r="Q23" s="113">
        <f>AVERAGE(E23:N23)</f>
        <v>38.372346655524233</v>
      </c>
      <c r="R23" s="113">
        <f>STDEV(E23:N23)</f>
        <v>9.4187495459198747</v>
      </c>
      <c r="S23" s="114">
        <f>Q23/Q$23</f>
        <v>1</v>
      </c>
      <c r="T23" s="115"/>
    </row>
    <row r="24" spans="1:20" ht="15.6" x14ac:dyDescent="0.25">
      <c r="A24" s="109" t="s">
        <v>114</v>
      </c>
      <c r="B24" s="110" t="s">
        <v>266</v>
      </c>
      <c r="C24" s="111" t="s">
        <v>46</v>
      </c>
      <c r="D24" s="112"/>
      <c r="E24" s="113">
        <v>71.214071214071211</v>
      </c>
      <c r="F24" s="113">
        <v>63.619146005509641</v>
      </c>
      <c r="G24" s="113">
        <v>66.875653082549633</v>
      </c>
      <c r="H24" s="113">
        <v>52.492435101130752</v>
      </c>
      <c r="I24" s="113">
        <v>46.578568554431428</v>
      </c>
      <c r="J24" s="113">
        <v>47.869318488660191</v>
      </c>
      <c r="K24" s="113">
        <v>57.418699186991866</v>
      </c>
      <c r="L24" s="113">
        <v>53.516580769430995</v>
      </c>
      <c r="M24" s="113">
        <v>64.401981599433839</v>
      </c>
      <c r="N24" s="113">
        <v>67.167083680845153</v>
      </c>
      <c r="O24" s="112"/>
      <c r="P24" s="2" t="s">
        <v>34</v>
      </c>
      <c r="Q24" s="113">
        <f>AVERAGE(E24:N24)</f>
        <v>59.115353768305475</v>
      </c>
      <c r="R24" s="113">
        <f>STDEV(E24:N24)</f>
        <v>8.7011901021734026</v>
      </c>
      <c r="S24" s="114">
        <f>Q24/Q$23</f>
        <v>1.5405717638015499</v>
      </c>
      <c r="T24" s="116">
        <f>_xlfn.T.TEST(E23:N23,E24:N24,2,3)</f>
        <v>7.3733175552160923E-5</v>
      </c>
    </row>
    <row r="25" spans="1:20" ht="15.6" x14ac:dyDescent="0.25">
      <c r="A25" s="109" t="s">
        <v>115</v>
      </c>
      <c r="B25" s="110" t="s">
        <v>267</v>
      </c>
      <c r="C25" s="111" t="s">
        <v>46</v>
      </c>
      <c r="D25" s="112"/>
      <c r="E25" s="113"/>
      <c r="F25" s="113"/>
      <c r="G25" s="113">
        <v>28.324388789505075</v>
      </c>
      <c r="H25" s="113">
        <v>28.926213034740172</v>
      </c>
      <c r="I25" s="113">
        <v>36.603463923054029</v>
      </c>
      <c r="J25" s="113">
        <v>37.156461997858564</v>
      </c>
      <c r="K25" s="113">
        <v>59.413580246913575</v>
      </c>
      <c r="L25" s="113">
        <v>47.698957538774472</v>
      </c>
      <c r="M25" s="113">
        <v>46.13095238095238</v>
      </c>
      <c r="N25" s="113">
        <v>48.871837032977076</v>
      </c>
      <c r="O25" s="112"/>
      <c r="P25" s="2" t="s">
        <v>107</v>
      </c>
      <c r="Q25" s="113">
        <f>AVERAGE(E25:N25)</f>
        <v>41.640731868096914</v>
      </c>
      <c r="R25" s="113">
        <f>STDEV(E25:N25)</f>
        <v>10.753696551835549</v>
      </c>
      <c r="S25" s="114">
        <f>Q25/Q$23</f>
        <v>1.0851755364850002</v>
      </c>
      <c r="T25" s="117">
        <f>_xlfn.T.TEST(E23:N23,E25:N25,2,3)</f>
        <v>0.50953583341271869</v>
      </c>
    </row>
    <row r="26" spans="1:20" x14ac:dyDescent="0.25">
      <c r="A26" s="100"/>
      <c r="B26" s="100"/>
      <c r="C26" s="101"/>
      <c r="D26" s="101"/>
      <c r="E26" s="123"/>
      <c r="F26" s="123"/>
      <c r="G26" s="123"/>
      <c r="H26" s="123"/>
      <c r="I26" s="123"/>
      <c r="J26" s="123"/>
      <c r="K26" s="123"/>
      <c r="L26" s="123"/>
      <c r="M26" s="123"/>
      <c r="N26" s="123"/>
      <c r="O26" s="101"/>
      <c r="P26" s="123"/>
      <c r="Q26" s="101"/>
      <c r="R26" s="101"/>
      <c r="S26" s="101"/>
      <c r="T26" s="101"/>
    </row>
    <row r="27" spans="1:20" x14ac:dyDescent="0.25">
      <c r="A27" s="100"/>
      <c r="B27" s="100"/>
      <c r="C27" s="101"/>
      <c r="D27" s="101"/>
      <c r="E27" s="123"/>
      <c r="F27" s="123"/>
      <c r="G27" s="123"/>
      <c r="H27" s="123"/>
      <c r="I27" s="123"/>
      <c r="J27" s="123"/>
      <c r="K27" s="123"/>
      <c r="L27" s="123"/>
      <c r="M27" s="123"/>
      <c r="N27" s="123"/>
      <c r="O27" s="101"/>
      <c r="P27" s="123"/>
      <c r="Q27" s="101"/>
      <c r="R27" s="101"/>
      <c r="S27" s="101"/>
      <c r="T27" s="101"/>
    </row>
    <row r="28" spans="1:20" x14ac:dyDescent="0.25">
      <c r="A28" s="128" t="s">
        <v>268</v>
      </c>
      <c r="B28" s="102"/>
      <c r="C28" s="101"/>
      <c r="D28" s="101"/>
      <c r="E28" s="101"/>
      <c r="F28" s="101"/>
      <c r="G28" s="101"/>
      <c r="H28" s="101"/>
      <c r="I28" s="101"/>
      <c r="J28" s="101"/>
      <c r="K28" s="101"/>
      <c r="L28" s="101"/>
      <c r="M28" s="101"/>
      <c r="N28" s="101"/>
      <c r="O28" s="101"/>
      <c r="P28" s="101"/>
      <c r="Q28" s="101"/>
      <c r="R28" s="101"/>
      <c r="S28" s="101"/>
      <c r="T28" s="101"/>
    </row>
    <row r="29" spans="1:20" x14ac:dyDescent="0.25">
      <c r="A29" s="100"/>
      <c r="B29" s="100"/>
      <c r="C29" s="101"/>
      <c r="D29" s="101"/>
      <c r="E29" s="103" t="s">
        <v>11</v>
      </c>
      <c r="F29" s="103" t="s">
        <v>12</v>
      </c>
      <c r="G29" s="103" t="s">
        <v>13</v>
      </c>
      <c r="H29" s="103" t="s">
        <v>14</v>
      </c>
      <c r="I29" s="103" t="s">
        <v>15</v>
      </c>
      <c r="J29" s="103" t="s">
        <v>16</v>
      </c>
      <c r="K29" s="103" t="s">
        <v>17</v>
      </c>
      <c r="L29" s="103" t="s">
        <v>18</v>
      </c>
      <c r="M29" s="103" t="s">
        <v>19</v>
      </c>
      <c r="N29" s="103" t="s">
        <v>20</v>
      </c>
      <c r="O29" s="101"/>
      <c r="P29" s="103"/>
      <c r="Q29" s="101"/>
      <c r="R29" s="101"/>
      <c r="S29" s="101"/>
      <c r="T29" s="101"/>
    </row>
    <row r="30" spans="1:20" ht="27.6" x14ac:dyDescent="0.25">
      <c r="A30" s="104" t="s">
        <v>5</v>
      </c>
      <c r="B30" s="104" t="s">
        <v>3</v>
      </c>
      <c r="C30" s="105" t="s">
        <v>28</v>
      </c>
      <c r="D30" s="106"/>
      <c r="E30" s="105" t="s">
        <v>6</v>
      </c>
      <c r="F30" s="105" t="s">
        <v>6</v>
      </c>
      <c r="G30" s="105" t="s">
        <v>6</v>
      </c>
      <c r="H30" s="105" t="s">
        <v>6</v>
      </c>
      <c r="I30" s="105" t="s">
        <v>6</v>
      </c>
      <c r="J30" s="105" t="s">
        <v>6</v>
      </c>
      <c r="K30" s="105" t="s">
        <v>6</v>
      </c>
      <c r="L30" s="105" t="s">
        <v>6</v>
      </c>
      <c r="M30" s="105" t="s">
        <v>6</v>
      </c>
      <c r="N30" s="105" t="s">
        <v>6</v>
      </c>
      <c r="O30" s="106"/>
      <c r="P30" s="105" t="s">
        <v>23</v>
      </c>
      <c r="Q30" s="107" t="s">
        <v>7</v>
      </c>
      <c r="R30" s="107" t="s">
        <v>8</v>
      </c>
      <c r="S30" s="107" t="s">
        <v>4</v>
      </c>
      <c r="T30" s="108" t="s">
        <v>25</v>
      </c>
    </row>
    <row r="31" spans="1:20" ht="15.6" x14ac:dyDescent="0.25">
      <c r="A31" s="109" t="s">
        <v>116</v>
      </c>
      <c r="B31" s="110" t="s">
        <v>269</v>
      </c>
      <c r="C31" s="111" t="s">
        <v>46</v>
      </c>
      <c r="D31" s="112"/>
      <c r="E31" s="113">
        <v>20.283140283140284</v>
      </c>
      <c r="F31" s="113">
        <v>16.807568438003223</v>
      </c>
      <c r="G31" s="113">
        <v>23.596640311337719</v>
      </c>
      <c r="H31" s="113">
        <v>20.844304019659472</v>
      </c>
      <c r="I31" s="113"/>
      <c r="J31" s="113"/>
      <c r="K31" s="113"/>
      <c r="L31" s="113"/>
      <c r="M31" s="113"/>
      <c r="N31" s="113"/>
      <c r="O31" s="112"/>
      <c r="P31" s="2" t="s">
        <v>47</v>
      </c>
      <c r="Q31" s="113">
        <f>AVERAGE(E31:N31)</f>
        <v>20.382913263035174</v>
      </c>
      <c r="R31" s="113">
        <f>STDEV(E31:N31)</f>
        <v>2.788904697588257</v>
      </c>
      <c r="S31" s="114">
        <f>Q31/Q$31</f>
        <v>1</v>
      </c>
      <c r="T31" s="115"/>
    </row>
    <row r="32" spans="1:20" ht="15.6" x14ac:dyDescent="0.25">
      <c r="A32" s="109" t="s">
        <v>117</v>
      </c>
      <c r="B32" s="110" t="s">
        <v>270</v>
      </c>
      <c r="C32" s="111" t="s">
        <v>46</v>
      </c>
      <c r="D32" s="112"/>
      <c r="E32" s="113">
        <v>36.257116011717237</v>
      </c>
      <c r="F32" s="113">
        <v>31.600560897435894</v>
      </c>
      <c r="G32" s="113">
        <v>46.38252148997136</v>
      </c>
      <c r="H32" s="113">
        <v>43.073460200532026</v>
      </c>
      <c r="I32" s="113"/>
      <c r="J32" s="113"/>
      <c r="K32" s="113"/>
      <c r="L32" s="113"/>
      <c r="M32" s="113"/>
      <c r="N32" s="113"/>
      <c r="O32" s="112"/>
      <c r="P32" s="2" t="s">
        <v>34</v>
      </c>
      <c r="Q32" s="113">
        <f>AVERAGE(E32:N32)</f>
        <v>39.32841464991413</v>
      </c>
      <c r="R32" s="113">
        <f>STDEV(E32:N32)</f>
        <v>6.6567857216484185</v>
      </c>
      <c r="S32" s="114">
        <f>Q32/Q$31</f>
        <v>1.9294795666543412</v>
      </c>
      <c r="T32" s="116">
        <f>_xlfn.T.TEST(E31:N31,E32:N32,2,3)</f>
        <v>6.2038306578855069E-3</v>
      </c>
    </row>
    <row r="33" spans="1:20" ht="15.6" x14ac:dyDescent="0.25">
      <c r="A33" s="109" t="s">
        <v>118</v>
      </c>
      <c r="B33" s="110" t="s">
        <v>271</v>
      </c>
      <c r="C33" s="111" t="s">
        <v>46</v>
      </c>
      <c r="D33" s="112"/>
      <c r="E33" s="113">
        <v>24.179351765558664</v>
      </c>
      <c r="F33" s="113">
        <v>19.088669950738915</v>
      </c>
      <c r="G33" s="113">
        <v>27.144607843137251</v>
      </c>
      <c r="H33" s="113">
        <v>23.669364728967381</v>
      </c>
      <c r="I33" s="113"/>
      <c r="J33" s="113"/>
      <c r="K33" s="113"/>
      <c r="L33" s="113"/>
      <c r="M33" s="113"/>
      <c r="N33" s="113"/>
      <c r="O33" s="112"/>
      <c r="P33" s="2" t="s">
        <v>107</v>
      </c>
      <c r="Q33" s="113">
        <f>AVERAGE(E33:N33)</f>
        <v>23.520498572100554</v>
      </c>
      <c r="R33" s="113">
        <f>STDEV(E33:N33)</f>
        <v>3.3282388536444012</v>
      </c>
      <c r="S33" s="114">
        <f>Q33/Q$31</f>
        <v>1.1539321326925065</v>
      </c>
      <c r="T33" s="117">
        <f>_xlfn.T.TEST(E31:N31,E33:N33,2,3)</f>
        <v>0.2000108286081341</v>
      </c>
    </row>
    <row r="34" spans="1:20" x14ac:dyDescent="0.25">
      <c r="A34" s="100"/>
      <c r="B34" s="100"/>
      <c r="C34" s="101"/>
      <c r="D34" s="101"/>
      <c r="E34" s="123"/>
      <c r="F34" s="123"/>
      <c r="G34" s="123"/>
      <c r="H34" s="123"/>
      <c r="I34" s="123"/>
      <c r="J34" s="123"/>
      <c r="K34" s="123"/>
      <c r="L34" s="123"/>
      <c r="M34" s="123"/>
      <c r="N34" s="123"/>
      <c r="O34" s="101"/>
      <c r="P34" s="123"/>
      <c r="Q34" s="101"/>
      <c r="R34" s="101"/>
      <c r="S34" s="101"/>
      <c r="T34" s="101"/>
    </row>
    <row r="35" spans="1:20" x14ac:dyDescent="0.25">
      <c r="A35" s="100"/>
      <c r="B35" s="100"/>
      <c r="C35" s="101"/>
      <c r="D35" s="101"/>
      <c r="E35" s="123"/>
      <c r="F35" s="123"/>
      <c r="G35" s="123"/>
      <c r="H35" s="123"/>
      <c r="I35" s="123"/>
      <c r="J35" s="123"/>
      <c r="K35" s="123"/>
      <c r="L35" s="123"/>
      <c r="M35" s="123"/>
      <c r="N35" s="123"/>
      <c r="O35" s="101"/>
      <c r="P35" s="123"/>
      <c r="Q35" s="101"/>
      <c r="R35" s="101"/>
      <c r="S35" s="101"/>
      <c r="T35" s="101"/>
    </row>
    <row r="36" spans="1:20" x14ac:dyDescent="0.25">
      <c r="A36" s="128" t="s">
        <v>272</v>
      </c>
      <c r="B36" s="102"/>
      <c r="C36" s="101"/>
      <c r="D36" s="101"/>
      <c r="E36" s="101"/>
      <c r="F36" s="101"/>
      <c r="G36" s="101"/>
      <c r="H36" s="101"/>
      <c r="I36" s="101"/>
      <c r="J36" s="101"/>
      <c r="K36" s="101"/>
      <c r="L36" s="101"/>
      <c r="M36" s="101"/>
      <c r="N36" s="101"/>
      <c r="O36" s="101"/>
      <c r="P36" s="101"/>
      <c r="Q36" s="101"/>
      <c r="R36" s="101"/>
      <c r="S36" s="101"/>
      <c r="T36" s="101"/>
    </row>
    <row r="37" spans="1:20" x14ac:dyDescent="0.25">
      <c r="A37" s="100"/>
      <c r="B37" s="100"/>
      <c r="C37" s="101"/>
      <c r="D37" s="101"/>
      <c r="E37" s="103" t="s">
        <v>11</v>
      </c>
      <c r="F37" s="103" t="s">
        <v>12</v>
      </c>
      <c r="G37" s="103" t="s">
        <v>13</v>
      </c>
      <c r="H37" s="103" t="s">
        <v>14</v>
      </c>
      <c r="I37" s="103" t="s">
        <v>15</v>
      </c>
      <c r="J37" s="103" t="s">
        <v>16</v>
      </c>
      <c r="K37" s="103" t="s">
        <v>17</v>
      </c>
      <c r="L37" s="103" t="s">
        <v>18</v>
      </c>
      <c r="M37" s="103" t="s">
        <v>19</v>
      </c>
      <c r="N37" s="103" t="s">
        <v>20</v>
      </c>
      <c r="O37" s="101"/>
      <c r="P37" s="103"/>
      <c r="Q37" s="101"/>
      <c r="R37" s="101"/>
      <c r="S37" s="101"/>
      <c r="T37" s="101"/>
    </row>
    <row r="38" spans="1:20" ht="27.6" x14ac:dyDescent="0.25">
      <c r="A38" s="104" t="s">
        <v>5</v>
      </c>
      <c r="B38" s="104" t="s">
        <v>3</v>
      </c>
      <c r="C38" s="105" t="s">
        <v>28</v>
      </c>
      <c r="D38" s="106"/>
      <c r="E38" s="105" t="s">
        <v>6</v>
      </c>
      <c r="F38" s="105" t="s">
        <v>6</v>
      </c>
      <c r="G38" s="105" t="s">
        <v>6</v>
      </c>
      <c r="H38" s="105" t="s">
        <v>6</v>
      </c>
      <c r="I38" s="105" t="s">
        <v>6</v>
      </c>
      <c r="J38" s="105" t="s">
        <v>6</v>
      </c>
      <c r="K38" s="105" t="s">
        <v>6</v>
      </c>
      <c r="L38" s="105" t="s">
        <v>6</v>
      </c>
      <c r="M38" s="105" t="s">
        <v>6</v>
      </c>
      <c r="N38" s="105" t="s">
        <v>6</v>
      </c>
      <c r="O38" s="106"/>
      <c r="P38" s="105" t="s">
        <v>23</v>
      </c>
      <c r="Q38" s="107" t="s">
        <v>7</v>
      </c>
      <c r="R38" s="107" t="s">
        <v>8</v>
      </c>
      <c r="S38" s="107" t="s">
        <v>91</v>
      </c>
      <c r="T38" s="108" t="s">
        <v>25</v>
      </c>
    </row>
    <row r="39" spans="1:20" ht="15.6" x14ac:dyDescent="0.25">
      <c r="A39" s="109" t="s">
        <v>119</v>
      </c>
      <c r="B39" s="110" t="s">
        <v>273</v>
      </c>
      <c r="C39" s="111" t="s">
        <v>46</v>
      </c>
      <c r="D39" s="112"/>
      <c r="E39" s="113"/>
      <c r="F39" s="113"/>
      <c r="G39" s="113">
        <v>25.748719906795504</v>
      </c>
      <c r="H39" s="113">
        <v>26.844166872106722</v>
      </c>
      <c r="I39" s="113">
        <v>28.644112786832924</v>
      </c>
      <c r="J39" s="113"/>
      <c r="K39" s="113"/>
      <c r="L39" s="113"/>
      <c r="M39" s="113"/>
      <c r="N39" s="113"/>
      <c r="O39" s="112"/>
      <c r="P39" s="3" t="s">
        <v>120</v>
      </c>
      <c r="Q39" s="113">
        <f>AVERAGE(E39:N39)</f>
        <v>27.078999855245048</v>
      </c>
      <c r="R39" s="113">
        <f>STDEV(E39:N39)</f>
        <v>1.4619113789556744</v>
      </c>
      <c r="S39" s="114">
        <f>Q39/Q$39</f>
        <v>1</v>
      </c>
      <c r="T39" s="116"/>
    </row>
    <row r="40" spans="1:20" ht="15.6" x14ac:dyDescent="0.25">
      <c r="A40" s="109" t="s">
        <v>121</v>
      </c>
      <c r="B40" s="110" t="s">
        <v>274</v>
      </c>
      <c r="C40" s="111" t="s">
        <v>46</v>
      </c>
      <c r="D40" s="112"/>
      <c r="E40" s="113">
        <v>35.903712770297837</v>
      </c>
      <c r="F40" s="113">
        <v>54.651396423548313</v>
      </c>
      <c r="G40" s="113">
        <v>42.701525054466231</v>
      </c>
      <c r="H40" s="113">
        <v>42.78287097670357</v>
      </c>
      <c r="I40" s="113">
        <v>39.782985300210385</v>
      </c>
      <c r="J40" s="113"/>
      <c r="K40" s="113"/>
      <c r="L40" s="113"/>
      <c r="M40" s="113"/>
      <c r="N40" s="113"/>
      <c r="O40" s="112"/>
      <c r="P40" s="3" t="s">
        <v>122</v>
      </c>
      <c r="Q40" s="113">
        <f>AVERAGE(E40:N40)</f>
        <v>43.164498105045269</v>
      </c>
      <c r="R40" s="113">
        <f>STDEV(E40:N40)</f>
        <v>7.0082531492666353</v>
      </c>
      <c r="S40" s="114">
        <f>Q40/Q$39</f>
        <v>1.5940211357800407</v>
      </c>
      <c r="T40" s="116">
        <f>_xlfn.T.TEST(E39:N39,E40:N40,2,3)</f>
        <v>5.4943652101796386E-3</v>
      </c>
    </row>
    <row r="41" spans="1:20" ht="15.6" x14ac:dyDescent="0.25">
      <c r="A41" s="109" t="s">
        <v>123</v>
      </c>
      <c r="B41" s="110" t="s">
        <v>275</v>
      </c>
      <c r="C41" s="111" t="s">
        <v>46</v>
      </c>
      <c r="D41" s="112"/>
      <c r="E41" s="113">
        <v>27.492003112302243</v>
      </c>
      <c r="F41" s="113">
        <v>37.304259526481751</v>
      </c>
      <c r="G41" s="113">
        <v>28.356879215985742</v>
      </c>
      <c r="H41" s="113"/>
      <c r="I41" s="113">
        <v>29.914369672539539</v>
      </c>
      <c r="J41" s="113"/>
      <c r="K41" s="113"/>
      <c r="L41" s="113"/>
      <c r="M41" s="113"/>
      <c r="N41" s="113"/>
      <c r="O41" s="112"/>
      <c r="P41" s="3" t="s">
        <v>124</v>
      </c>
      <c r="Q41" s="113">
        <f>AVERAGE(E41:N41)</f>
        <v>30.766877881827316</v>
      </c>
      <c r="R41" s="113">
        <f>STDEV(E41:N41)</f>
        <v>4.4720251691374964</v>
      </c>
      <c r="S41" s="114">
        <f>Q41/Q$39</f>
        <v>1.1361895951215475</v>
      </c>
      <c r="T41" s="117">
        <f>_xlfn.T.TEST(E39:N39,E41:N41,2,3)</f>
        <v>0.20136659150584293</v>
      </c>
    </row>
    <row r="42" spans="1:20" ht="15.6" x14ac:dyDescent="0.25">
      <c r="A42" s="109" t="s">
        <v>125</v>
      </c>
      <c r="B42" s="110" t="s">
        <v>276</v>
      </c>
      <c r="C42" s="111" t="s">
        <v>46</v>
      </c>
      <c r="D42" s="112"/>
      <c r="E42" s="113">
        <v>42.889820815859707</v>
      </c>
      <c r="F42" s="113">
        <v>46.125116713352007</v>
      </c>
      <c r="G42" s="113">
        <v>39.237788513150825</v>
      </c>
      <c r="H42" s="113">
        <v>36.604171739306871</v>
      </c>
      <c r="I42" s="113">
        <v>40.954326293634715</v>
      </c>
      <c r="J42" s="113"/>
      <c r="K42" s="113"/>
      <c r="L42" s="113"/>
      <c r="M42" s="113"/>
      <c r="N42" s="113"/>
      <c r="O42" s="112"/>
      <c r="P42" s="3" t="s">
        <v>126</v>
      </c>
      <c r="Q42" s="113">
        <f>AVERAGE(E42:N42)</f>
        <v>41.162244815060831</v>
      </c>
      <c r="R42" s="113">
        <f>STDEV(E42:N42)</f>
        <v>3.6103119204166703</v>
      </c>
      <c r="S42" s="114">
        <f>Q42/Q$39</f>
        <v>1.520079952549944</v>
      </c>
      <c r="T42" s="116">
        <f>_xlfn.T.TEST(E39:N39,E42:N42,2,3)</f>
        <v>3.3073384811450402E-4</v>
      </c>
    </row>
    <row r="43" spans="1:20" ht="15.6" x14ac:dyDescent="0.25">
      <c r="A43" s="109" t="s">
        <v>127</v>
      </c>
      <c r="B43" s="110" t="s">
        <v>277</v>
      </c>
      <c r="C43" s="111" t="s">
        <v>46</v>
      </c>
      <c r="D43" s="112"/>
      <c r="E43" s="113">
        <v>31.323085008540271</v>
      </c>
      <c r="F43" s="113">
        <v>35.605731654363865</v>
      </c>
      <c r="G43" s="113">
        <v>27.790206313696245</v>
      </c>
      <c r="H43" s="113">
        <v>31.208233092755947</v>
      </c>
      <c r="I43" s="113">
        <v>31.23308315929771</v>
      </c>
      <c r="J43" s="113"/>
      <c r="K43" s="113"/>
      <c r="L43" s="113"/>
      <c r="M43" s="113"/>
      <c r="N43" s="113"/>
      <c r="O43" s="112"/>
      <c r="P43" s="3" t="s">
        <v>128</v>
      </c>
      <c r="Q43" s="113">
        <f>AVERAGE(E43:N43)</f>
        <v>31.432067845730806</v>
      </c>
      <c r="R43" s="113">
        <f>STDEV(E43:N43)</f>
        <v>2.774175515665998</v>
      </c>
      <c r="S43" s="114">
        <f>Q43/Q$39</f>
        <v>1.1607543858250213</v>
      </c>
      <c r="T43" s="117">
        <f>_xlfn.T.TEST(E39:N39,E43:N43,2,3)</f>
        <v>2.7338803582496098E-2</v>
      </c>
    </row>
    <row r="44" spans="1:20" x14ac:dyDescent="0.25">
      <c r="A44" s="100"/>
      <c r="B44" s="100"/>
      <c r="C44" s="101"/>
      <c r="D44" s="101"/>
      <c r="E44" s="123"/>
      <c r="F44" s="123"/>
      <c r="G44" s="123"/>
      <c r="H44" s="123"/>
      <c r="I44" s="123"/>
      <c r="J44" s="123"/>
      <c r="K44" s="123"/>
      <c r="L44" s="123"/>
      <c r="M44" s="123"/>
      <c r="N44" s="123"/>
      <c r="O44" s="101"/>
      <c r="P44" s="123"/>
      <c r="Q44" s="101"/>
      <c r="R44" s="101"/>
      <c r="S44" s="101"/>
      <c r="T44" s="101"/>
    </row>
    <row r="45" spans="1:20" x14ac:dyDescent="0.25">
      <c r="A45" s="100"/>
      <c r="B45" s="100"/>
      <c r="C45" s="101"/>
      <c r="D45" s="101"/>
      <c r="E45" s="101"/>
      <c r="F45" s="101"/>
      <c r="G45" s="101"/>
      <c r="H45" s="101"/>
      <c r="I45" s="101"/>
      <c r="J45" s="101"/>
      <c r="K45" s="101"/>
      <c r="L45" s="101"/>
      <c r="M45" s="101"/>
      <c r="N45" s="101"/>
      <c r="O45" s="101"/>
      <c r="P45" s="101"/>
      <c r="Q45" s="101"/>
      <c r="R45" s="101"/>
      <c r="S45" s="101"/>
      <c r="T45" s="101"/>
    </row>
    <row r="46" spans="1:20" x14ac:dyDescent="0.25">
      <c r="A46" s="5" t="s">
        <v>59</v>
      </c>
      <c r="B46" s="100"/>
      <c r="C46" s="101"/>
      <c r="D46" s="101"/>
      <c r="E46" s="101"/>
      <c r="F46" s="101"/>
      <c r="G46" s="101"/>
      <c r="H46" s="101"/>
      <c r="I46" s="101"/>
      <c r="J46" s="101"/>
      <c r="K46" s="101"/>
      <c r="L46" s="101"/>
      <c r="M46" s="101"/>
      <c r="N46" s="101"/>
      <c r="O46" s="101"/>
      <c r="P46" s="101"/>
      <c r="Q46" s="101"/>
      <c r="R46" s="101"/>
      <c r="S46" s="101"/>
      <c r="T46" s="101"/>
    </row>
    <row r="47" spans="1:20" x14ac:dyDescent="0.25">
      <c r="A47" s="5" t="s">
        <v>103</v>
      </c>
      <c r="B47" s="100"/>
      <c r="C47" s="101"/>
      <c r="D47" s="101"/>
      <c r="E47" s="101"/>
      <c r="F47" s="101"/>
      <c r="G47" s="101"/>
      <c r="H47" s="101"/>
      <c r="I47" s="101"/>
      <c r="J47" s="101"/>
      <c r="K47" s="101"/>
      <c r="L47" s="101"/>
      <c r="M47" s="101"/>
      <c r="N47" s="101"/>
      <c r="O47" s="101"/>
      <c r="P47" s="101"/>
      <c r="Q47" s="101"/>
      <c r="R47" s="101"/>
      <c r="S47" s="101"/>
      <c r="T47" s="101"/>
    </row>
  </sheetData>
  <pageMargins left="0.7" right="0.7" top="0.5" bottom="0.75" header="0.3" footer="0.3"/>
  <pageSetup scale="50" orientation="portrait" r:id="rId1"/>
  <headerFooter alignWithMargins="0">
    <oddHeader>&amp;F</oddHead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ED2382-12BE-4FE7-AB5D-9FE7A548930C}">
  <dimension ref="A1:O22"/>
  <sheetViews>
    <sheetView zoomScale="80" zoomScaleNormal="80" zoomScalePageLayoutView="90" workbookViewId="0"/>
  </sheetViews>
  <sheetFormatPr defaultColWidth="8.88671875" defaultRowHeight="13.8" x14ac:dyDescent="0.25"/>
  <cols>
    <col min="1" max="1" width="15.5546875" style="6" customWidth="1"/>
    <col min="2" max="2" width="88.6640625" style="6" bestFit="1" customWidth="1"/>
    <col min="3" max="3" width="21.33203125" style="6" bestFit="1" customWidth="1"/>
    <col min="4" max="4" width="10.44140625" style="6" bestFit="1" customWidth="1"/>
    <col min="5" max="13" width="8.88671875" style="6"/>
    <col min="14" max="14" width="9.44140625" style="6" bestFit="1" customWidth="1"/>
    <col min="15" max="16384" width="8.88671875" style="6"/>
  </cols>
  <sheetData>
    <row r="1" spans="1:15" ht="15.6" x14ac:dyDescent="0.3">
      <c r="A1" s="7" t="s">
        <v>300</v>
      </c>
    </row>
    <row r="4" spans="1:15" x14ac:dyDescent="0.25">
      <c r="A4" s="19" t="s">
        <v>129</v>
      </c>
      <c r="B4" s="20" t="s">
        <v>3</v>
      </c>
      <c r="C4" s="21" t="s">
        <v>23</v>
      </c>
      <c r="D4" s="21" t="s">
        <v>130</v>
      </c>
      <c r="E4" s="22" t="s">
        <v>11</v>
      </c>
      <c r="F4" s="22" t="s">
        <v>12</v>
      </c>
      <c r="G4" s="22" t="s">
        <v>13</v>
      </c>
      <c r="H4" s="22" t="s">
        <v>14</v>
      </c>
      <c r="I4" s="22" t="s">
        <v>15</v>
      </c>
      <c r="J4" s="22" t="s">
        <v>16</v>
      </c>
      <c r="K4" s="19" t="s">
        <v>7</v>
      </c>
      <c r="L4" s="19" t="s">
        <v>8</v>
      </c>
      <c r="M4" s="23" t="s">
        <v>280</v>
      </c>
      <c r="N4" s="23" t="s">
        <v>29</v>
      </c>
      <c r="O4" s="23" t="s">
        <v>281</v>
      </c>
    </row>
    <row r="5" spans="1:15" ht="16.8" x14ac:dyDescent="0.25">
      <c r="A5" s="68" t="s">
        <v>131</v>
      </c>
      <c r="B5" s="70" t="s">
        <v>189</v>
      </c>
      <c r="C5" s="8" t="s">
        <v>132</v>
      </c>
      <c r="D5" s="9">
        <v>0</v>
      </c>
      <c r="E5" s="10">
        <v>18.165182656044276</v>
      </c>
      <c r="F5" s="10">
        <v>19.151434374206648</v>
      </c>
      <c r="G5" s="10">
        <v>16.747651441528991</v>
      </c>
      <c r="H5" s="10">
        <v>15.2</v>
      </c>
      <c r="I5" s="10">
        <v>19.2</v>
      </c>
      <c r="J5" s="10"/>
      <c r="K5" s="10">
        <f t="shared" ref="K5:K18" si="0">AVERAGE(E5:J5)</f>
        <v>17.692853694355982</v>
      </c>
      <c r="L5" s="10">
        <f t="shared" ref="L5:L18" si="1">STDEV(E5:J5)</f>
        <v>1.7124375225473973</v>
      </c>
      <c r="M5" s="11"/>
      <c r="N5" s="12">
        <f t="shared" ref="N5:N18" si="2">TTEST(E$5:J$5,E5:J5,2,3)</f>
        <v>1</v>
      </c>
      <c r="O5" s="11"/>
    </row>
    <row r="6" spans="1:15" ht="16.8" x14ac:dyDescent="0.3">
      <c r="A6" s="68" t="s">
        <v>133</v>
      </c>
      <c r="B6" s="70" t="s">
        <v>190</v>
      </c>
      <c r="C6" s="8" t="s">
        <v>134</v>
      </c>
      <c r="D6" s="9">
        <v>0</v>
      </c>
      <c r="E6" s="10"/>
      <c r="F6" s="10">
        <v>40.22157996146435</v>
      </c>
      <c r="G6" s="10">
        <v>30.86032741205155</v>
      </c>
      <c r="H6" s="10"/>
      <c r="I6" s="10">
        <v>35.799999999999997</v>
      </c>
      <c r="J6" s="10">
        <v>42.9</v>
      </c>
      <c r="K6" s="10">
        <f t="shared" si="0"/>
        <v>37.445476843378977</v>
      </c>
      <c r="L6" s="10">
        <f t="shared" si="1"/>
        <v>5.2766895702818823</v>
      </c>
      <c r="M6" s="13"/>
      <c r="N6" s="14">
        <f t="shared" si="2"/>
        <v>3.2241506513849771E-3</v>
      </c>
      <c r="O6" s="13"/>
    </row>
    <row r="7" spans="1:15" ht="16.8" x14ac:dyDescent="0.3">
      <c r="A7" s="69" t="s">
        <v>135</v>
      </c>
      <c r="B7" s="70" t="s">
        <v>191</v>
      </c>
      <c r="C7" s="8" t="s">
        <v>136</v>
      </c>
      <c r="D7" s="9">
        <v>0</v>
      </c>
      <c r="E7" s="10"/>
      <c r="F7" s="10">
        <v>19.60127591706539</v>
      </c>
      <c r="G7" s="10">
        <v>16.918429003021149</v>
      </c>
      <c r="H7" s="10">
        <v>15.3</v>
      </c>
      <c r="I7" s="10">
        <v>17.399999999999999</v>
      </c>
      <c r="J7" s="10">
        <v>17.3</v>
      </c>
      <c r="K7" s="10">
        <f t="shared" si="0"/>
        <v>17.303940984017309</v>
      </c>
      <c r="L7" s="10">
        <f t="shared" si="1"/>
        <v>1.5371556212226416</v>
      </c>
      <c r="M7" s="11"/>
      <c r="N7" s="12">
        <f t="shared" si="2"/>
        <v>0.71543614445825632</v>
      </c>
      <c r="O7" s="11"/>
    </row>
    <row r="8" spans="1:15" ht="16.8" x14ac:dyDescent="0.3">
      <c r="A8" s="68" t="s">
        <v>137</v>
      </c>
      <c r="B8" s="70" t="s">
        <v>192</v>
      </c>
      <c r="C8" s="8" t="s">
        <v>138</v>
      </c>
      <c r="D8" s="9">
        <v>0</v>
      </c>
      <c r="E8" s="10">
        <v>39.085820895522382</v>
      </c>
      <c r="F8" s="10">
        <v>39.658948685857318</v>
      </c>
      <c r="G8" s="10">
        <v>32.822928936003144</v>
      </c>
      <c r="H8" s="10">
        <v>27</v>
      </c>
      <c r="I8" s="10">
        <v>32.1</v>
      </c>
      <c r="J8" s="10"/>
      <c r="K8" s="10">
        <f t="shared" si="0"/>
        <v>34.133539703476565</v>
      </c>
      <c r="L8" s="10">
        <f t="shared" si="1"/>
        <v>5.2866720731991483</v>
      </c>
      <c r="M8" s="13"/>
      <c r="N8" s="14">
        <f t="shared" si="2"/>
        <v>1.3555513791791189E-3</v>
      </c>
      <c r="O8" s="13"/>
    </row>
    <row r="9" spans="1:15" ht="15.6" x14ac:dyDescent="0.3">
      <c r="A9" s="69" t="s">
        <v>151</v>
      </c>
      <c r="B9" s="15" t="s">
        <v>193</v>
      </c>
      <c r="C9" s="8" t="s">
        <v>139</v>
      </c>
      <c r="D9" s="9">
        <v>0</v>
      </c>
      <c r="E9" s="10">
        <v>12.256501747820662</v>
      </c>
      <c r="F9" s="10">
        <v>11.668832575265322</v>
      </c>
      <c r="G9" s="10">
        <v>11.926328502415458</v>
      </c>
      <c r="H9" s="10">
        <v>13</v>
      </c>
      <c r="I9" s="10">
        <v>12.3</v>
      </c>
      <c r="J9" s="10">
        <v>10.8</v>
      </c>
      <c r="K9" s="10">
        <f t="shared" si="0"/>
        <v>11.991943804250241</v>
      </c>
      <c r="L9" s="10">
        <f t="shared" si="1"/>
        <v>0.73627482445851022</v>
      </c>
      <c r="M9" s="16"/>
      <c r="N9" s="14">
        <f t="shared" si="2"/>
        <v>8.0054581559682364E-4</v>
      </c>
      <c r="O9" s="16"/>
    </row>
    <row r="10" spans="1:15" ht="15.6" x14ac:dyDescent="0.3">
      <c r="A10" s="69" t="s">
        <v>152</v>
      </c>
      <c r="B10" s="15" t="s">
        <v>194</v>
      </c>
      <c r="C10" s="8" t="s">
        <v>140</v>
      </c>
      <c r="D10" s="9">
        <v>0</v>
      </c>
      <c r="E10" s="10">
        <v>14.303482587064678</v>
      </c>
      <c r="F10" s="10">
        <v>14.290766460905351</v>
      </c>
      <c r="G10" s="10">
        <v>13.583886023090152</v>
      </c>
      <c r="H10" s="10">
        <v>19.899999999999999</v>
      </c>
      <c r="I10" s="10">
        <v>15.1</v>
      </c>
      <c r="J10" s="10">
        <v>13.3</v>
      </c>
      <c r="K10" s="10">
        <f t="shared" si="0"/>
        <v>15.07968917851003</v>
      </c>
      <c r="L10" s="10">
        <f t="shared" si="1"/>
        <v>2.4439895795223272</v>
      </c>
      <c r="M10" s="17"/>
      <c r="N10" s="12">
        <f t="shared" si="2"/>
        <v>6.8204087813995631E-2</v>
      </c>
      <c r="O10" s="17">
        <f>TTEST(E8:J8,E10:J10,2,3)</f>
        <v>4.9139758143744037E-4</v>
      </c>
    </row>
    <row r="11" spans="1:15" ht="15.6" x14ac:dyDescent="0.3">
      <c r="A11" s="69" t="s">
        <v>153</v>
      </c>
      <c r="B11" s="15" t="s">
        <v>195</v>
      </c>
      <c r="C11" s="8" t="s">
        <v>141</v>
      </c>
      <c r="D11" s="9">
        <v>0</v>
      </c>
      <c r="E11" s="10">
        <v>11.679644048943269</v>
      </c>
      <c r="F11" s="10">
        <v>12.443042411496668</v>
      </c>
      <c r="G11" s="10">
        <v>11.466065747613996</v>
      </c>
      <c r="H11" s="10">
        <v>11</v>
      </c>
      <c r="I11" s="10">
        <v>12.7</v>
      </c>
      <c r="J11" s="10">
        <v>11.5</v>
      </c>
      <c r="K11" s="10">
        <f t="shared" si="0"/>
        <v>11.798125368008989</v>
      </c>
      <c r="L11" s="10">
        <f t="shared" si="1"/>
        <v>0.64490000734752806</v>
      </c>
      <c r="M11" s="17"/>
      <c r="N11" s="14">
        <f t="shared" si="2"/>
        <v>8.0141149070415095E-4</v>
      </c>
      <c r="O11" s="17"/>
    </row>
    <row r="12" spans="1:15" ht="16.8" x14ac:dyDescent="0.25">
      <c r="A12" s="68" t="s">
        <v>131</v>
      </c>
      <c r="B12" s="70" t="s">
        <v>189</v>
      </c>
      <c r="C12" s="8" t="s">
        <v>132</v>
      </c>
      <c r="D12" s="18">
        <v>0.5</v>
      </c>
      <c r="E12" s="10">
        <v>18.533513270355375</v>
      </c>
      <c r="F12" s="10">
        <v>19.086538461538463</v>
      </c>
      <c r="G12" s="10">
        <v>18.969886702444843</v>
      </c>
      <c r="H12" s="10">
        <v>15.2</v>
      </c>
      <c r="I12" s="10">
        <v>19.7</v>
      </c>
      <c r="J12" s="10"/>
      <c r="K12" s="10">
        <f t="shared" si="0"/>
        <v>18.297987686867735</v>
      </c>
      <c r="L12" s="10">
        <f t="shared" si="1"/>
        <v>1.7812845888573696</v>
      </c>
      <c r="M12" s="12">
        <f t="shared" ref="M12:M18" si="3">TTEST(E5:J5,E12:J12,2,3)</f>
        <v>0.59891732111879326</v>
      </c>
      <c r="N12" s="12">
        <f t="shared" si="2"/>
        <v>0.59891732111879326</v>
      </c>
      <c r="O12" s="12"/>
    </row>
    <row r="13" spans="1:15" ht="16.8" x14ac:dyDescent="0.3">
      <c r="A13" s="68" t="s">
        <v>133</v>
      </c>
      <c r="B13" s="70" t="s">
        <v>190</v>
      </c>
      <c r="C13" s="8" t="s">
        <v>134</v>
      </c>
      <c r="D13" s="18">
        <v>0.5</v>
      </c>
      <c r="E13" s="10"/>
      <c r="F13" s="10">
        <v>42.635658914728687</v>
      </c>
      <c r="G13" s="10">
        <v>35.694801652248458</v>
      </c>
      <c r="H13" s="10"/>
      <c r="I13" s="10">
        <v>33.5</v>
      </c>
      <c r="J13" s="10">
        <v>43.8</v>
      </c>
      <c r="K13" s="10">
        <f t="shared" si="0"/>
        <v>38.907615141744287</v>
      </c>
      <c r="L13" s="10">
        <f t="shared" si="1"/>
        <v>5.0793113711107667</v>
      </c>
      <c r="M13" s="12">
        <f t="shared" si="3"/>
        <v>0.70354006306101802</v>
      </c>
      <c r="N13" s="14">
        <f t="shared" si="2"/>
        <v>2.1594666598647593E-3</v>
      </c>
      <c r="O13" s="12"/>
    </row>
    <row r="14" spans="1:15" ht="16.8" x14ac:dyDescent="0.3">
      <c r="A14" s="69" t="s">
        <v>135</v>
      </c>
      <c r="B14" s="70" t="s">
        <v>191</v>
      </c>
      <c r="C14" s="8" t="s">
        <v>136</v>
      </c>
      <c r="D14" s="18">
        <v>0.5</v>
      </c>
      <c r="E14" s="10"/>
      <c r="F14" s="10">
        <v>19.704902427415515</v>
      </c>
      <c r="G14" s="10">
        <v>18.177787630237201</v>
      </c>
      <c r="H14" s="10">
        <v>16.399999999999999</v>
      </c>
      <c r="I14" s="10">
        <v>19.3</v>
      </c>
      <c r="J14" s="10">
        <v>17.600000000000001</v>
      </c>
      <c r="K14" s="10">
        <f t="shared" si="0"/>
        <v>18.236538011530541</v>
      </c>
      <c r="L14" s="10">
        <f t="shared" si="1"/>
        <v>1.3293372008240201</v>
      </c>
      <c r="M14" s="12">
        <f t="shared" si="3"/>
        <v>0.33545433854859424</v>
      </c>
      <c r="N14" s="12">
        <f t="shared" si="2"/>
        <v>0.59121504011597148</v>
      </c>
      <c r="O14" s="12"/>
    </row>
    <row r="15" spans="1:15" ht="16.8" x14ac:dyDescent="0.3">
      <c r="A15" s="68" t="s">
        <v>137</v>
      </c>
      <c r="B15" s="70" t="s">
        <v>192</v>
      </c>
      <c r="C15" s="8" t="s">
        <v>138</v>
      </c>
      <c r="D15" s="18">
        <v>0.5</v>
      </c>
      <c r="E15" s="10">
        <v>40.798611111111114</v>
      </c>
      <c r="F15" s="10">
        <v>39.712418300653596</v>
      </c>
      <c r="G15" s="10">
        <v>36.255858836503997</v>
      </c>
      <c r="H15" s="10">
        <v>32.5</v>
      </c>
      <c r="I15" s="10">
        <v>37.299999999999997</v>
      </c>
      <c r="J15" s="10"/>
      <c r="K15" s="10">
        <f t="shared" si="0"/>
        <v>37.313377649653738</v>
      </c>
      <c r="L15" s="10">
        <f t="shared" si="1"/>
        <v>3.247667537090043</v>
      </c>
      <c r="M15" s="12">
        <f t="shared" si="3"/>
        <v>0.29139968928432392</v>
      </c>
      <c r="N15" s="17">
        <f t="shared" si="2"/>
        <v>1.9260411552150573E-5</v>
      </c>
      <c r="O15" s="12"/>
    </row>
    <row r="16" spans="1:15" ht="15.6" x14ac:dyDescent="0.3">
      <c r="A16" s="69" t="s">
        <v>151</v>
      </c>
      <c r="B16" s="15" t="s">
        <v>193</v>
      </c>
      <c r="C16" s="8" t="s">
        <v>139</v>
      </c>
      <c r="D16" s="18">
        <v>0.5</v>
      </c>
      <c r="E16" s="10">
        <v>18.043728423475258</v>
      </c>
      <c r="F16" s="10">
        <v>17.915240630413656</v>
      </c>
      <c r="G16" s="10">
        <v>16.19318181818182</v>
      </c>
      <c r="H16" s="10">
        <v>18.7</v>
      </c>
      <c r="I16" s="10">
        <v>18</v>
      </c>
      <c r="J16" s="10">
        <v>17.600000000000001</v>
      </c>
      <c r="K16" s="10">
        <f t="shared" si="0"/>
        <v>17.742025145345124</v>
      </c>
      <c r="L16" s="10">
        <f t="shared" si="1"/>
        <v>0.83956918882196085</v>
      </c>
      <c r="M16" s="17">
        <f t="shared" si="3"/>
        <v>2.1562850161626051E-7</v>
      </c>
      <c r="N16" s="12">
        <f t="shared" si="2"/>
        <v>0.95530701593487732</v>
      </c>
      <c r="O16" s="17"/>
    </row>
    <row r="17" spans="1:15" ht="15.6" x14ac:dyDescent="0.3">
      <c r="A17" s="69" t="s">
        <v>152</v>
      </c>
      <c r="B17" s="15" t="s">
        <v>194</v>
      </c>
      <c r="C17" s="8" t="s">
        <v>140</v>
      </c>
      <c r="D17" s="18">
        <v>0.5</v>
      </c>
      <c r="E17" s="10">
        <v>38.426181283324141</v>
      </c>
      <c r="F17" s="10">
        <v>38.289497226695289</v>
      </c>
      <c r="G17" s="10">
        <v>32.106554504030846</v>
      </c>
      <c r="H17" s="10">
        <v>42.5</v>
      </c>
      <c r="I17" s="10">
        <v>35.4</v>
      </c>
      <c r="J17" s="10">
        <v>39.9</v>
      </c>
      <c r="K17" s="10">
        <f t="shared" si="0"/>
        <v>37.770372169008382</v>
      </c>
      <c r="L17" s="10">
        <f t="shared" si="1"/>
        <v>3.6139110476015786</v>
      </c>
      <c r="M17" s="17">
        <f t="shared" si="3"/>
        <v>5.8105538523732739E-7</v>
      </c>
      <c r="N17" s="17">
        <f t="shared" si="2"/>
        <v>3.9550697250653425E-6</v>
      </c>
      <c r="O17" s="12">
        <f>TTEST(E15:J15,E17:J17,2,3)</f>
        <v>0.83026808593732593</v>
      </c>
    </row>
    <row r="18" spans="1:15" ht="15.6" x14ac:dyDescent="0.3">
      <c r="A18" s="69" t="s">
        <v>153</v>
      </c>
      <c r="B18" s="15" t="s">
        <v>195</v>
      </c>
      <c r="C18" s="8" t="s">
        <v>141</v>
      </c>
      <c r="D18" s="18">
        <v>0.5</v>
      </c>
      <c r="E18" s="10">
        <v>19.021472693401318</v>
      </c>
      <c r="F18" s="10">
        <v>18.766257896692679</v>
      </c>
      <c r="G18" s="10">
        <v>17.709305944600064</v>
      </c>
      <c r="H18" s="10">
        <v>15.9</v>
      </c>
      <c r="I18" s="10">
        <v>19.100000000000001</v>
      </c>
      <c r="J18" s="10">
        <v>18.3</v>
      </c>
      <c r="K18" s="10">
        <f t="shared" si="0"/>
        <v>18.132839422449013</v>
      </c>
      <c r="L18" s="10">
        <f t="shared" si="1"/>
        <v>1.2098911346492107</v>
      </c>
      <c r="M18" s="17">
        <f t="shared" si="3"/>
        <v>4.8718269836500959E-6</v>
      </c>
      <c r="N18" s="12">
        <f t="shared" si="2"/>
        <v>0.64387066477816657</v>
      </c>
      <c r="O18" s="17"/>
    </row>
    <row r="20" spans="1:15" x14ac:dyDescent="0.25">
      <c r="A20" s="6" t="s">
        <v>282</v>
      </c>
    </row>
    <row r="21" spans="1:15" x14ac:dyDescent="0.25">
      <c r="A21" s="6" t="s">
        <v>283</v>
      </c>
    </row>
    <row r="22" spans="1:15" x14ac:dyDescent="0.25">
      <c r="A22" s="6" t="s">
        <v>284</v>
      </c>
    </row>
  </sheetData>
  <pageMargins left="0.7" right="0.7" top="0.75" bottom="0.75" header="0.3" footer="0.3"/>
  <pageSetup orientation="portrait" horizontalDpi="4294967293" verticalDpi="4294967293" r:id="rId1"/>
  <ignoredErrors>
    <ignoredError sqref="K5:N18 O10:O17" formulaRange="1"/>
  </ignoredErrors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6CD60D-1DD0-4AB4-A7B9-FB93036AC20B}">
  <dimension ref="A1:R77"/>
  <sheetViews>
    <sheetView zoomScale="80" zoomScaleNormal="80" workbookViewId="0"/>
  </sheetViews>
  <sheetFormatPr defaultColWidth="9.109375" defaultRowHeight="13.2" x14ac:dyDescent="0.25"/>
  <cols>
    <col min="1" max="1" width="16.44140625" style="25" customWidth="1"/>
    <col min="2" max="2" width="9.88671875" style="25" bestFit="1" customWidth="1"/>
    <col min="3" max="3" width="9.109375" style="25"/>
    <col min="4" max="4" width="14" style="25" customWidth="1"/>
    <col min="5" max="10" width="9.109375" style="25"/>
    <col min="11" max="11" width="2.109375" style="25" bestFit="1" customWidth="1"/>
    <col min="12" max="13" width="9.109375" style="25"/>
    <col min="14" max="17" width="8.6640625" style="25" customWidth="1"/>
    <col min="18" max="18" width="3.44140625" style="25" customWidth="1"/>
    <col min="19" max="16384" width="9.109375" style="25"/>
  </cols>
  <sheetData>
    <row r="1" spans="1:18" ht="15.6" x14ac:dyDescent="0.3">
      <c r="A1" s="24" t="s">
        <v>298</v>
      </c>
    </row>
    <row r="3" spans="1:18" x14ac:dyDescent="0.25">
      <c r="A3" s="26" t="s">
        <v>154</v>
      </c>
      <c r="B3" s="26" t="s">
        <v>3</v>
      </c>
      <c r="C3" s="27" t="s">
        <v>155</v>
      </c>
      <c r="D3" s="28" t="s">
        <v>5</v>
      </c>
      <c r="E3" s="27" t="s">
        <v>11</v>
      </c>
      <c r="F3" s="27" t="s">
        <v>12</v>
      </c>
      <c r="G3" s="27" t="s">
        <v>13</v>
      </c>
      <c r="H3" s="27" t="s">
        <v>14</v>
      </c>
      <c r="I3" s="27" t="s">
        <v>15</v>
      </c>
      <c r="J3" s="27" t="s">
        <v>16</v>
      </c>
      <c r="K3" s="29" t="s">
        <v>156</v>
      </c>
      <c r="L3" s="30" t="s">
        <v>7</v>
      </c>
      <c r="M3" s="31" t="s">
        <v>8</v>
      </c>
      <c r="N3" s="32" t="s">
        <v>157</v>
      </c>
      <c r="O3" s="32" t="s">
        <v>158</v>
      </c>
      <c r="P3" s="33" t="s">
        <v>159</v>
      </c>
    </row>
    <row r="4" spans="1:18" x14ac:dyDescent="0.25">
      <c r="A4" s="34" t="s">
        <v>160</v>
      </c>
      <c r="B4" s="34" t="s">
        <v>161</v>
      </c>
      <c r="C4" s="35" t="s">
        <v>162</v>
      </c>
      <c r="D4" s="36" t="s">
        <v>178</v>
      </c>
      <c r="E4" s="37">
        <v>0.83869369263903015</v>
      </c>
      <c r="F4" s="37">
        <v>0.94328572982288816</v>
      </c>
      <c r="G4" s="37"/>
      <c r="H4" s="37">
        <v>0.88891791477998383</v>
      </c>
      <c r="I4" s="37">
        <v>0.90515043345232016</v>
      </c>
      <c r="J4" s="37">
        <v>1.0122100980087065</v>
      </c>
      <c r="K4" s="38">
        <v>5</v>
      </c>
      <c r="L4" s="39">
        <f>AVERAGE(E4:J4)</f>
        <v>0.9176515737405857</v>
      </c>
      <c r="M4" s="40">
        <f>STDEV(E4:J4)</f>
        <v>6.4835702208804483E-2</v>
      </c>
      <c r="N4" s="41" t="s">
        <v>163</v>
      </c>
      <c r="O4" s="42"/>
      <c r="P4" s="43">
        <f>L4/L5</f>
        <v>2.263503193641982</v>
      </c>
      <c r="Q4" s="44"/>
      <c r="R4" s="44"/>
    </row>
    <row r="5" spans="1:18" x14ac:dyDescent="0.25">
      <c r="A5" s="34" t="s">
        <v>160</v>
      </c>
      <c r="B5" s="34" t="s">
        <v>161</v>
      </c>
      <c r="C5" s="35" t="s">
        <v>164</v>
      </c>
      <c r="D5" s="36" t="s">
        <v>178</v>
      </c>
      <c r="E5" s="37">
        <v>0.35142446980297387</v>
      </c>
      <c r="F5" s="37">
        <v>0.41225779854335581</v>
      </c>
      <c r="G5" s="37"/>
      <c r="H5" s="37">
        <v>0.39306219301739009</v>
      </c>
      <c r="I5" s="37">
        <v>0.41653532669878873</v>
      </c>
      <c r="J5" s="37">
        <v>0.45378069128252391</v>
      </c>
      <c r="K5" s="38">
        <v>5</v>
      </c>
      <c r="L5" s="39">
        <f t="shared" ref="L5:L12" si="0">AVERAGE(E5:J5)</f>
        <v>0.40541209586900651</v>
      </c>
      <c r="M5" s="40">
        <f t="shared" ref="M5:M12" si="1">STDEV(E5:J5)</f>
        <v>3.7340644076411154E-2</v>
      </c>
      <c r="N5" s="45"/>
      <c r="O5" s="42"/>
      <c r="P5" s="46">
        <f>L5/L5</f>
        <v>1</v>
      </c>
    </row>
    <row r="6" spans="1:18" x14ac:dyDescent="0.25">
      <c r="A6" s="34" t="s">
        <v>160</v>
      </c>
      <c r="B6" s="34" t="s">
        <v>161</v>
      </c>
      <c r="C6" s="35" t="s">
        <v>165</v>
      </c>
      <c r="D6" s="36" t="s">
        <v>178</v>
      </c>
      <c r="E6" s="37">
        <v>0.36724617753436317</v>
      </c>
      <c r="F6" s="37">
        <v>0.352463846955891</v>
      </c>
      <c r="G6" s="37"/>
      <c r="H6" s="37">
        <v>0.36149995139496455</v>
      </c>
      <c r="I6" s="37">
        <v>0.45138575426559541</v>
      </c>
      <c r="J6" s="37">
        <v>0.4243774090734817</v>
      </c>
      <c r="K6" s="38">
        <v>5</v>
      </c>
      <c r="L6" s="39">
        <f t="shared" si="0"/>
        <v>0.39139462784485918</v>
      </c>
      <c r="M6" s="40">
        <f t="shared" si="1"/>
        <v>4.3815648288799629E-2</v>
      </c>
      <c r="N6" s="41"/>
      <c r="O6" s="42"/>
      <c r="P6" s="47">
        <f>L6/L5</f>
        <v>0.96542414948399435</v>
      </c>
      <c r="Q6" s="44"/>
      <c r="R6" s="44"/>
    </row>
    <row r="7" spans="1:18" x14ac:dyDescent="0.25">
      <c r="A7" s="34" t="s">
        <v>160</v>
      </c>
      <c r="B7" s="34" t="s">
        <v>166</v>
      </c>
      <c r="C7" s="35">
        <v>6</v>
      </c>
      <c r="D7" s="48" t="s">
        <v>179</v>
      </c>
      <c r="E7" s="37">
        <v>0.30803873279026112</v>
      </c>
      <c r="F7" s="37">
        <v>0.35183197191522741</v>
      </c>
      <c r="G7" s="37">
        <v>0.34834591873426829</v>
      </c>
      <c r="H7" s="37"/>
      <c r="I7" s="37">
        <v>0.24699833091046142</v>
      </c>
      <c r="J7" s="37"/>
      <c r="K7" s="38">
        <v>4</v>
      </c>
      <c r="L7" s="39">
        <f t="shared" si="0"/>
        <v>0.31380373858755461</v>
      </c>
      <c r="M7" s="40">
        <f t="shared" si="1"/>
        <v>4.876989004859867E-2</v>
      </c>
      <c r="N7" s="41"/>
      <c r="O7" s="49" t="s">
        <v>163</v>
      </c>
      <c r="P7" s="43">
        <f>L7/L8</f>
        <v>1.3093415570323268</v>
      </c>
      <c r="Q7" s="44"/>
      <c r="R7" s="44"/>
    </row>
    <row r="8" spans="1:18" x14ac:dyDescent="0.25">
      <c r="A8" s="34" t="s">
        <v>160</v>
      </c>
      <c r="B8" s="34" t="s">
        <v>166</v>
      </c>
      <c r="C8" s="35">
        <v>7</v>
      </c>
      <c r="D8" s="48" t="s">
        <v>179</v>
      </c>
      <c r="E8" s="37">
        <v>0.27179888187375978</v>
      </c>
      <c r="F8" s="37">
        <v>0.24527763895744736</v>
      </c>
      <c r="G8" s="37">
        <v>0.28298469618763011</v>
      </c>
      <c r="H8" s="37"/>
      <c r="I8" s="37">
        <v>0.15859998762146435</v>
      </c>
      <c r="J8" s="37"/>
      <c r="K8" s="38">
        <v>4</v>
      </c>
      <c r="L8" s="39">
        <f t="shared" si="0"/>
        <v>0.23966530116007539</v>
      </c>
      <c r="M8" s="40">
        <f t="shared" si="1"/>
        <v>5.6309325425727197E-2</v>
      </c>
      <c r="N8" s="42"/>
      <c r="O8" s="49" t="s">
        <v>163</v>
      </c>
      <c r="P8" s="50">
        <f>L8/L8</f>
        <v>1</v>
      </c>
    </row>
    <row r="9" spans="1:18" x14ac:dyDescent="0.25">
      <c r="A9" s="34" t="s">
        <v>160</v>
      </c>
      <c r="B9" s="34" t="s">
        <v>166</v>
      </c>
      <c r="C9" s="35">
        <v>8.5</v>
      </c>
      <c r="D9" s="48" t="s">
        <v>179</v>
      </c>
      <c r="E9" s="37">
        <v>0.27005932996331511</v>
      </c>
      <c r="F9" s="37">
        <v>0.26834338914875833</v>
      </c>
      <c r="G9" s="37">
        <v>0.31418291222212796</v>
      </c>
      <c r="H9" s="37"/>
      <c r="I9" s="37">
        <v>0.16447547276503657</v>
      </c>
      <c r="J9" s="37"/>
      <c r="K9" s="38">
        <v>4</v>
      </c>
      <c r="L9" s="39">
        <f t="shared" si="0"/>
        <v>0.25426527602480953</v>
      </c>
      <c r="M9" s="40">
        <f t="shared" si="1"/>
        <v>6.3508470054122176E-2</v>
      </c>
      <c r="N9" s="41"/>
      <c r="O9" s="49" t="s">
        <v>167</v>
      </c>
      <c r="P9" s="47">
        <f>L9/L8</f>
        <v>1.0609181837924158</v>
      </c>
      <c r="Q9" s="44"/>
      <c r="R9" s="44"/>
    </row>
    <row r="10" spans="1:18" x14ac:dyDescent="0.25">
      <c r="A10" s="34" t="s">
        <v>160</v>
      </c>
      <c r="B10" s="34" t="s">
        <v>168</v>
      </c>
      <c r="C10" s="35">
        <v>6</v>
      </c>
      <c r="D10" s="36" t="s">
        <v>180</v>
      </c>
      <c r="E10" s="37">
        <v>0.30057739818517965</v>
      </c>
      <c r="F10" s="37">
        <v>0.37837403219017079</v>
      </c>
      <c r="G10" s="37">
        <v>0.36174420426065163</v>
      </c>
      <c r="H10" s="37"/>
      <c r="I10" s="37">
        <v>0.33982535695255495</v>
      </c>
      <c r="J10" s="37"/>
      <c r="K10" s="38">
        <v>4</v>
      </c>
      <c r="L10" s="39">
        <f t="shared" si="0"/>
        <v>0.34513024789713925</v>
      </c>
      <c r="M10" s="40">
        <f t="shared" si="1"/>
        <v>3.3636641853593212E-2</v>
      </c>
      <c r="N10" s="41" t="s">
        <v>163</v>
      </c>
      <c r="O10" s="49" t="s">
        <v>163</v>
      </c>
      <c r="P10" s="43">
        <f>L10/L11</f>
        <v>1.6636430986207189</v>
      </c>
      <c r="Q10" s="44"/>
      <c r="R10" s="44"/>
    </row>
    <row r="11" spans="1:18" x14ac:dyDescent="0.25">
      <c r="A11" s="34" t="s">
        <v>160</v>
      </c>
      <c r="B11" s="34" t="s">
        <v>168</v>
      </c>
      <c r="C11" s="35">
        <v>7</v>
      </c>
      <c r="D11" s="36" t="s">
        <v>180</v>
      </c>
      <c r="E11" s="37">
        <v>0.23957590717485747</v>
      </c>
      <c r="F11" s="37">
        <v>0.20017989275404299</v>
      </c>
      <c r="G11" s="37">
        <v>0.23284160520065009</v>
      </c>
      <c r="H11" s="37"/>
      <c r="I11" s="37">
        <v>0.15722059653986348</v>
      </c>
      <c r="J11" s="37"/>
      <c r="K11" s="38">
        <v>4</v>
      </c>
      <c r="L11" s="39">
        <f t="shared" si="0"/>
        <v>0.20745450041735353</v>
      </c>
      <c r="M11" s="40">
        <f t="shared" si="1"/>
        <v>3.7650386792112696E-2</v>
      </c>
      <c r="N11" s="42"/>
      <c r="O11" s="49" t="s">
        <v>163</v>
      </c>
      <c r="P11" s="50">
        <f>L11/L11</f>
        <v>1</v>
      </c>
      <c r="Q11" s="44"/>
      <c r="R11" s="44"/>
    </row>
    <row r="12" spans="1:18" x14ac:dyDescent="0.25">
      <c r="A12" s="34" t="s">
        <v>160</v>
      </c>
      <c r="B12" s="34" t="s">
        <v>168</v>
      </c>
      <c r="C12" s="35">
        <v>8.5</v>
      </c>
      <c r="D12" s="36" t="s">
        <v>180</v>
      </c>
      <c r="E12" s="37">
        <v>0.19794121343902074</v>
      </c>
      <c r="F12" s="37">
        <v>0.23666131048681385</v>
      </c>
      <c r="G12" s="37">
        <v>0.24871630295250324</v>
      </c>
      <c r="H12" s="37"/>
      <c r="I12" s="37">
        <v>0.19848185585376243</v>
      </c>
      <c r="J12" s="37"/>
      <c r="K12" s="38">
        <v>4</v>
      </c>
      <c r="L12" s="39">
        <f t="shared" si="0"/>
        <v>0.22045017068302508</v>
      </c>
      <c r="M12" s="40">
        <f t="shared" si="1"/>
        <v>2.6147245233252986E-2</v>
      </c>
      <c r="N12" s="41"/>
      <c r="O12" s="49" t="s">
        <v>167</v>
      </c>
      <c r="P12" s="47">
        <f>L12/L11</f>
        <v>1.0626434723735907</v>
      </c>
      <c r="Q12" s="44"/>
      <c r="R12" s="44"/>
    </row>
    <row r="14" spans="1:18" x14ac:dyDescent="0.25">
      <c r="A14" s="26" t="s">
        <v>154</v>
      </c>
      <c r="B14" s="26" t="s">
        <v>3</v>
      </c>
      <c r="C14" s="27" t="s">
        <v>155</v>
      </c>
      <c r="D14" s="28" t="s">
        <v>5</v>
      </c>
      <c r="E14" s="27" t="s">
        <v>11</v>
      </c>
      <c r="F14" s="27" t="s">
        <v>12</v>
      </c>
      <c r="G14" s="27" t="s">
        <v>13</v>
      </c>
      <c r="H14" s="27" t="s">
        <v>14</v>
      </c>
      <c r="I14" s="27" t="s">
        <v>15</v>
      </c>
      <c r="J14" s="27" t="s">
        <v>16</v>
      </c>
      <c r="K14" s="29" t="s">
        <v>156</v>
      </c>
      <c r="L14" s="30" t="s">
        <v>7</v>
      </c>
      <c r="M14" s="31" t="s">
        <v>8</v>
      </c>
      <c r="N14" s="32" t="s">
        <v>157</v>
      </c>
      <c r="O14" s="32" t="s">
        <v>158</v>
      </c>
      <c r="P14" s="33" t="s">
        <v>159</v>
      </c>
      <c r="Q14" s="44"/>
      <c r="R14" s="44"/>
    </row>
    <row r="15" spans="1:18" x14ac:dyDescent="0.25">
      <c r="A15" s="34" t="s">
        <v>169</v>
      </c>
      <c r="B15" s="34" t="s">
        <v>161</v>
      </c>
      <c r="C15" s="35" t="s">
        <v>162</v>
      </c>
      <c r="D15" s="36" t="s">
        <v>181</v>
      </c>
      <c r="E15" s="37">
        <v>5.6564908952067938</v>
      </c>
      <c r="F15" s="37">
        <v>5.7522277917014755</v>
      </c>
      <c r="G15" s="37">
        <v>4.7746065617497999</v>
      </c>
      <c r="H15" s="37">
        <v>3.8292705706547117</v>
      </c>
      <c r="I15" s="37">
        <v>4.3218769294093438</v>
      </c>
      <c r="J15" s="37">
        <v>5.5000431940564987</v>
      </c>
      <c r="K15" s="38">
        <v>6</v>
      </c>
      <c r="L15" s="51">
        <f>AVERAGE(E15:J15)</f>
        <v>4.9724193237964363</v>
      </c>
      <c r="M15" s="52">
        <f>STDEV(E15:J15)</f>
        <v>0.7903880663862991</v>
      </c>
      <c r="N15" s="41" t="s">
        <v>163</v>
      </c>
      <c r="O15" s="42"/>
      <c r="P15" s="43">
        <f>L15/L16</f>
        <v>2.7550962141481867</v>
      </c>
    </row>
    <row r="16" spans="1:18" x14ac:dyDescent="0.25">
      <c r="A16" s="34" t="s">
        <v>169</v>
      </c>
      <c r="B16" s="34" t="s">
        <v>161</v>
      </c>
      <c r="C16" s="35" t="s">
        <v>164</v>
      </c>
      <c r="D16" s="36" t="s">
        <v>181</v>
      </c>
      <c r="E16" s="37">
        <v>1.9326572160354256</v>
      </c>
      <c r="F16" s="37">
        <v>1.8032682241797522</v>
      </c>
      <c r="G16" s="37">
        <v>1.4439590284306316</v>
      </c>
      <c r="H16" s="37">
        <v>2.3250898330162761</v>
      </c>
      <c r="I16" s="37">
        <v>1.5447177167955484</v>
      </c>
      <c r="J16" s="37">
        <v>1.7791551882460974</v>
      </c>
      <c r="K16" s="38">
        <v>6</v>
      </c>
      <c r="L16" s="51">
        <f t="shared" ref="L16:L23" si="2">AVERAGE(E16:J16)</f>
        <v>1.8048078677839552</v>
      </c>
      <c r="M16" s="52">
        <f t="shared" ref="M16:M23" si="3">STDEV(E16:J16)</f>
        <v>0.31162733550445998</v>
      </c>
      <c r="N16" s="45"/>
      <c r="O16" s="42"/>
      <c r="P16" s="46">
        <f>L16/L16</f>
        <v>1</v>
      </c>
    </row>
    <row r="17" spans="1:17" x14ac:dyDescent="0.25">
      <c r="A17" s="34" t="s">
        <v>169</v>
      </c>
      <c r="B17" s="34" t="s">
        <v>161</v>
      </c>
      <c r="C17" s="35" t="s">
        <v>165</v>
      </c>
      <c r="D17" s="36" t="s">
        <v>181</v>
      </c>
      <c r="E17" s="37">
        <v>1.8288632866502121</v>
      </c>
      <c r="F17" s="37"/>
      <c r="G17" s="37"/>
      <c r="H17" s="37">
        <v>2.1033501092979514</v>
      </c>
      <c r="I17" s="37">
        <v>1.8379850238257316</v>
      </c>
      <c r="J17" s="37">
        <v>2.0019290685652034</v>
      </c>
      <c r="K17" s="38">
        <v>4</v>
      </c>
      <c r="L17" s="51">
        <f t="shared" si="2"/>
        <v>1.9430318720847746</v>
      </c>
      <c r="M17" s="52">
        <f t="shared" si="3"/>
        <v>0.13321676967219262</v>
      </c>
      <c r="N17" s="41"/>
      <c r="O17" s="42"/>
      <c r="P17" s="47">
        <f>L17/L16</f>
        <v>1.076586547946812</v>
      </c>
    </row>
    <row r="18" spans="1:17" x14ac:dyDescent="0.25">
      <c r="A18" s="34" t="s">
        <v>169</v>
      </c>
      <c r="B18" s="34" t="s">
        <v>166</v>
      </c>
      <c r="C18" s="35">
        <v>6</v>
      </c>
      <c r="D18" s="36" t="s">
        <v>182</v>
      </c>
      <c r="E18" s="37"/>
      <c r="F18" s="37">
        <v>0.54413758652679656</v>
      </c>
      <c r="G18" s="37">
        <v>1.0782003296212437</v>
      </c>
      <c r="H18" s="37">
        <v>1.9460500963391134</v>
      </c>
      <c r="I18" s="37">
        <v>1.8902275769745651</v>
      </c>
      <c r="J18" s="37">
        <v>2.0066945676809058</v>
      </c>
      <c r="K18" s="38">
        <v>5</v>
      </c>
      <c r="L18" s="51">
        <f t="shared" si="2"/>
        <v>1.493062031428525</v>
      </c>
      <c r="M18" s="52">
        <f t="shared" si="3"/>
        <v>0.65179077808294072</v>
      </c>
      <c r="N18" s="41"/>
      <c r="O18" s="49" t="s">
        <v>163</v>
      </c>
      <c r="P18" s="43">
        <f>L18/L19</f>
        <v>0.73920897312661582</v>
      </c>
    </row>
    <row r="19" spans="1:17" x14ac:dyDescent="0.25">
      <c r="A19" s="34" t="s">
        <v>169</v>
      </c>
      <c r="B19" s="34" t="s">
        <v>166</v>
      </c>
      <c r="C19" s="35">
        <v>7</v>
      </c>
      <c r="D19" s="36" t="s">
        <v>182</v>
      </c>
      <c r="E19" s="37"/>
      <c r="F19" s="37">
        <v>1.1959876543209877</v>
      </c>
      <c r="G19" s="37">
        <v>1.1743354329027438</v>
      </c>
      <c r="H19" s="37">
        <v>2.828451972670821</v>
      </c>
      <c r="I19" s="37">
        <v>2.4290030211480365</v>
      </c>
      <c r="J19" s="37">
        <v>2.4712743229978638</v>
      </c>
      <c r="K19" s="38">
        <v>5</v>
      </c>
      <c r="L19" s="51">
        <f t="shared" si="2"/>
        <v>2.0198104808080908</v>
      </c>
      <c r="M19" s="52">
        <f t="shared" si="3"/>
        <v>0.77760390050274575</v>
      </c>
      <c r="N19" s="42"/>
      <c r="O19" s="49"/>
      <c r="P19" s="50">
        <f>L19/L19</f>
        <v>1</v>
      </c>
    </row>
    <row r="20" spans="1:17" x14ac:dyDescent="0.25">
      <c r="A20" s="34" t="s">
        <v>169</v>
      </c>
      <c r="B20" s="34" t="s">
        <v>166</v>
      </c>
      <c r="C20" s="35">
        <v>8.5</v>
      </c>
      <c r="D20" s="36" t="s">
        <v>182</v>
      </c>
      <c r="E20" s="37"/>
      <c r="F20" s="37"/>
      <c r="G20" s="37"/>
      <c r="H20" s="37">
        <v>2.058425782979691</v>
      </c>
      <c r="I20" s="37">
        <v>1.7199504337050806</v>
      </c>
      <c r="J20" s="37">
        <v>2.0960335365365843</v>
      </c>
      <c r="K20" s="38">
        <v>3</v>
      </c>
      <c r="L20" s="51">
        <f t="shared" si="2"/>
        <v>1.9581365844071186</v>
      </c>
      <c r="M20" s="52">
        <f t="shared" si="3"/>
        <v>0.20713055682730513</v>
      </c>
      <c r="N20" s="41"/>
      <c r="O20" s="49"/>
      <c r="P20" s="47">
        <f>L20/L19</f>
        <v>0.9694655033296502</v>
      </c>
    </row>
    <row r="21" spans="1:17" x14ac:dyDescent="0.25">
      <c r="A21" s="34" t="s">
        <v>169</v>
      </c>
      <c r="B21" s="34" t="s">
        <v>168</v>
      </c>
      <c r="C21" s="35">
        <v>6</v>
      </c>
      <c r="D21" s="36" t="s">
        <v>183</v>
      </c>
      <c r="E21" s="37"/>
      <c r="F21" s="37">
        <v>0.63876452765341651</v>
      </c>
      <c r="G21" s="37">
        <v>0.76619033140772286</v>
      </c>
      <c r="H21" s="37">
        <v>1.4053116388349089</v>
      </c>
      <c r="I21" s="37">
        <v>1.4846891432106404</v>
      </c>
      <c r="J21" s="37">
        <v>1.6258937031613403</v>
      </c>
      <c r="K21" s="38">
        <v>5</v>
      </c>
      <c r="L21" s="51">
        <f t="shared" si="2"/>
        <v>1.1841698688536058</v>
      </c>
      <c r="M21" s="52">
        <f t="shared" si="3"/>
        <v>0.44902932599643169</v>
      </c>
      <c r="N21" s="41"/>
      <c r="O21" s="49" t="s">
        <v>163</v>
      </c>
      <c r="P21" s="43">
        <f>L21/L22</f>
        <v>1.0087943089650282</v>
      </c>
    </row>
    <row r="22" spans="1:17" x14ac:dyDescent="0.25">
      <c r="A22" s="34" t="s">
        <v>169</v>
      </c>
      <c r="B22" s="34" t="s">
        <v>168</v>
      </c>
      <c r="C22" s="35">
        <v>7</v>
      </c>
      <c r="D22" s="36" t="s">
        <v>183</v>
      </c>
      <c r="E22" s="37"/>
      <c r="F22" s="37">
        <v>0.49121891844896542</v>
      </c>
      <c r="G22" s="37">
        <v>0.65403195837978456</v>
      </c>
      <c r="H22" s="37">
        <v>1.6684753119913187</v>
      </c>
      <c r="I22" s="37">
        <v>1.6767831254281571</v>
      </c>
      <c r="J22" s="37">
        <v>1.3787241773071732</v>
      </c>
      <c r="K22" s="38">
        <v>5</v>
      </c>
      <c r="L22" s="51">
        <f t="shared" si="2"/>
        <v>1.1738466983110798</v>
      </c>
      <c r="M22" s="52">
        <f t="shared" si="3"/>
        <v>0.56474891462526067</v>
      </c>
      <c r="N22" s="42"/>
      <c r="O22" s="49"/>
      <c r="P22" s="50">
        <f>L22/L22</f>
        <v>1</v>
      </c>
    </row>
    <row r="23" spans="1:17" x14ac:dyDescent="0.25">
      <c r="A23" s="34" t="s">
        <v>169</v>
      </c>
      <c r="B23" s="34" t="s">
        <v>168</v>
      </c>
      <c r="C23" s="35">
        <v>8.5</v>
      </c>
      <c r="D23" s="36" t="s">
        <v>183</v>
      </c>
      <c r="E23" s="37"/>
      <c r="F23" s="37"/>
      <c r="G23" s="37"/>
      <c r="H23" s="37">
        <v>1.090506739863607</v>
      </c>
      <c r="I23" s="37">
        <v>1.2415229348000214</v>
      </c>
      <c r="J23" s="37">
        <v>1.2183235867446394</v>
      </c>
      <c r="K23" s="38">
        <v>3</v>
      </c>
      <c r="L23" s="51">
        <f t="shared" si="2"/>
        <v>1.1834510871360893</v>
      </c>
      <c r="M23" s="52">
        <f t="shared" si="3"/>
        <v>8.1323681698380598E-2</v>
      </c>
      <c r="N23" s="41"/>
      <c r="O23" s="49" t="s">
        <v>163</v>
      </c>
      <c r="P23" s="47">
        <f>L23/L22</f>
        <v>1.0081819788212789</v>
      </c>
    </row>
    <row r="24" spans="1:17" x14ac:dyDescent="0.25">
      <c r="A24" s="53"/>
    </row>
    <row r="25" spans="1:17" x14ac:dyDescent="0.25">
      <c r="A25" s="26" t="s">
        <v>154</v>
      </c>
      <c r="B25" s="26" t="s">
        <v>3</v>
      </c>
      <c r="C25" s="27" t="s">
        <v>155</v>
      </c>
      <c r="D25" s="28" t="s">
        <v>5</v>
      </c>
      <c r="E25" s="27" t="s">
        <v>11</v>
      </c>
      <c r="F25" s="27" t="s">
        <v>12</v>
      </c>
      <c r="G25" s="27" t="s">
        <v>13</v>
      </c>
      <c r="H25" s="27" t="s">
        <v>14</v>
      </c>
      <c r="I25" s="27" t="s">
        <v>15</v>
      </c>
      <c r="J25" s="27" t="s">
        <v>16</v>
      </c>
      <c r="K25" s="29" t="s">
        <v>156</v>
      </c>
      <c r="L25" s="30" t="s">
        <v>7</v>
      </c>
      <c r="M25" s="31" t="s">
        <v>8</v>
      </c>
      <c r="N25" s="32" t="s">
        <v>157</v>
      </c>
      <c r="O25" s="32" t="s">
        <v>158</v>
      </c>
      <c r="P25" s="33" t="s">
        <v>159</v>
      </c>
      <c r="Q25" s="44"/>
    </row>
    <row r="26" spans="1:17" x14ac:dyDescent="0.25">
      <c r="A26" s="54" t="s">
        <v>170</v>
      </c>
      <c r="B26" s="34" t="s">
        <v>161</v>
      </c>
      <c r="C26" s="35" t="s">
        <v>162</v>
      </c>
      <c r="D26" s="36" t="s">
        <v>2</v>
      </c>
      <c r="E26" s="55">
        <v>12.456140350877192</v>
      </c>
      <c r="F26" s="55">
        <v>11.711848149830885</v>
      </c>
      <c r="G26" s="55">
        <v>10.73920313671222</v>
      </c>
      <c r="H26" s="55">
        <v>12.329495801512216</v>
      </c>
      <c r="I26" s="55">
        <v>11.827708429650178</v>
      </c>
      <c r="J26" s="35"/>
      <c r="K26" s="38">
        <v>5</v>
      </c>
      <c r="L26" s="51">
        <f>AVERAGE(E26:J26)</f>
        <v>11.812879173716539</v>
      </c>
      <c r="M26" s="52">
        <f>STDEV(E26:J26)</f>
        <v>0.67894865218463218</v>
      </c>
      <c r="N26" s="41" t="s">
        <v>163</v>
      </c>
      <c r="O26" s="42"/>
      <c r="P26" s="43">
        <f>L26/L27</f>
        <v>1.4561561744192786</v>
      </c>
    </row>
    <row r="27" spans="1:17" x14ac:dyDescent="0.25">
      <c r="A27" s="54" t="s">
        <v>170</v>
      </c>
      <c r="B27" s="34" t="s">
        <v>161</v>
      </c>
      <c r="C27" s="35" t="s">
        <v>164</v>
      </c>
      <c r="D27" s="36" t="s">
        <v>2</v>
      </c>
      <c r="E27" s="55">
        <v>9.0168906308324015</v>
      </c>
      <c r="F27" s="55">
        <v>7.8873239436619711</v>
      </c>
      <c r="G27" s="55">
        <v>7.329710602805509</v>
      </c>
      <c r="H27" s="55">
        <v>8.4743408074240776</v>
      </c>
      <c r="I27" s="55">
        <v>7.853589196872778</v>
      </c>
      <c r="J27" s="35"/>
      <c r="K27" s="38">
        <v>5</v>
      </c>
      <c r="L27" s="51">
        <f t="shared" ref="L27:L34" si="4">AVERAGE(E27:J27)</f>
        <v>8.1123710363193471</v>
      </c>
      <c r="M27" s="52">
        <f t="shared" ref="M27:M34" si="5">STDEV(E27:J27)</f>
        <v>0.64794857060198607</v>
      </c>
      <c r="N27" s="45"/>
      <c r="O27" s="42"/>
      <c r="P27" s="46">
        <f>L27/L27</f>
        <v>1</v>
      </c>
    </row>
    <row r="28" spans="1:17" x14ac:dyDescent="0.25">
      <c r="A28" s="54" t="s">
        <v>170</v>
      </c>
      <c r="B28" s="34" t="s">
        <v>161</v>
      </c>
      <c r="C28" s="35" t="s">
        <v>165</v>
      </c>
      <c r="D28" s="36" t="s">
        <v>2</v>
      </c>
      <c r="E28" s="55">
        <v>11.794871794871796</v>
      </c>
      <c r="F28" s="55">
        <v>9.3226022803487609</v>
      </c>
      <c r="G28" s="55">
        <v>10.844701667355658</v>
      </c>
      <c r="H28" s="55">
        <v>10.577199195941418</v>
      </c>
      <c r="I28" s="55">
        <v>9.8418997228521032</v>
      </c>
      <c r="J28" s="35"/>
      <c r="K28" s="38">
        <v>5</v>
      </c>
      <c r="L28" s="51">
        <f t="shared" si="4"/>
        <v>10.476254932273948</v>
      </c>
      <c r="M28" s="52">
        <f t="shared" si="5"/>
        <v>0.95105390808063295</v>
      </c>
      <c r="N28" s="41" t="s">
        <v>163</v>
      </c>
      <c r="O28" s="42"/>
      <c r="P28" s="47">
        <f>L28/L27</f>
        <v>1.2913924776580628</v>
      </c>
    </row>
    <row r="29" spans="1:17" x14ac:dyDescent="0.25">
      <c r="A29" s="54" t="s">
        <v>170</v>
      </c>
      <c r="B29" s="34" t="s">
        <v>166</v>
      </c>
      <c r="C29" s="35">
        <v>6</v>
      </c>
      <c r="D29" s="36" t="s">
        <v>9</v>
      </c>
      <c r="E29" s="55">
        <v>6.1449162572758071</v>
      </c>
      <c r="F29" s="55">
        <v>6.5470085470085477</v>
      </c>
      <c r="G29" s="55">
        <v>5.7324734623139859</v>
      </c>
      <c r="H29" s="55">
        <v>5.1795815443331286</v>
      </c>
      <c r="I29" s="55">
        <v>5.9820873451966863</v>
      </c>
      <c r="J29" s="35"/>
      <c r="K29" s="38">
        <v>5</v>
      </c>
      <c r="L29" s="51">
        <f t="shared" si="4"/>
        <v>5.9172134312256315</v>
      </c>
      <c r="M29" s="52">
        <f t="shared" si="5"/>
        <v>0.50767330692169721</v>
      </c>
      <c r="N29" s="41" t="s">
        <v>167</v>
      </c>
      <c r="O29" s="49" t="s">
        <v>163</v>
      </c>
      <c r="P29" s="43">
        <f>L29/L30</f>
        <v>1.239243709013889</v>
      </c>
    </row>
    <row r="30" spans="1:17" x14ac:dyDescent="0.25">
      <c r="A30" s="54" t="s">
        <v>170</v>
      </c>
      <c r="B30" s="34" t="s">
        <v>166</v>
      </c>
      <c r="C30" s="35">
        <v>7</v>
      </c>
      <c r="D30" s="36" t="s">
        <v>9</v>
      </c>
      <c r="E30" s="55">
        <v>4.4414459998875584</v>
      </c>
      <c r="F30" s="55">
        <v>5.6719893546240847</v>
      </c>
      <c r="G30" s="55">
        <v>4.994336319637525</v>
      </c>
      <c r="H30" s="55">
        <v>3.9613354681847834</v>
      </c>
      <c r="I30" s="55">
        <v>4.8051856549003036</v>
      </c>
      <c r="J30" s="35"/>
      <c r="K30" s="38">
        <v>5</v>
      </c>
      <c r="L30" s="51">
        <f t="shared" si="4"/>
        <v>4.7748585594468516</v>
      </c>
      <c r="M30" s="52">
        <f t="shared" si="5"/>
        <v>0.63775340816038251</v>
      </c>
      <c r="N30" s="42"/>
      <c r="O30" s="49" t="s">
        <v>163</v>
      </c>
      <c r="P30" s="50">
        <f>L30/L30</f>
        <v>1</v>
      </c>
    </row>
    <row r="31" spans="1:17" x14ac:dyDescent="0.25">
      <c r="A31" s="54" t="s">
        <v>170</v>
      </c>
      <c r="B31" s="34" t="s">
        <v>166</v>
      </c>
      <c r="C31" s="35">
        <v>8.5</v>
      </c>
      <c r="D31" s="36" t="s">
        <v>9</v>
      </c>
      <c r="E31" s="55">
        <v>6.6672011116455563</v>
      </c>
      <c r="F31" s="55">
        <v>6.8719321731369911</v>
      </c>
      <c r="G31" s="55">
        <v>8.0956236011238634</v>
      </c>
      <c r="H31" s="55">
        <v>6.309940742711059</v>
      </c>
      <c r="I31" s="55">
        <v>7.8154943425152892</v>
      </c>
      <c r="J31" s="35"/>
      <c r="K31" s="38">
        <v>5</v>
      </c>
      <c r="L31" s="51">
        <f t="shared" si="4"/>
        <v>7.1520383942265529</v>
      </c>
      <c r="M31" s="52">
        <f t="shared" si="5"/>
        <v>0.76700423374917825</v>
      </c>
      <c r="N31" s="41" t="s">
        <v>163</v>
      </c>
      <c r="O31" s="49" t="s">
        <v>163</v>
      </c>
      <c r="P31" s="47">
        <f>L31/L30</f>
        <v>1.4978534558006025</v>
      </c>
    </row>
    <row r="32" spans="1:17" x14ac:dyDescent="0.25">
      <c r="A32" s="54" t="s">
        <v>170</v>
      </c>
      <c r="B32" s="34" t="s">
        <v>168</v>
      </c>
      <c r="C32" s="35">
        <v>6</v>
      </c>
      <c r="D32" s="36" t="s">
        <v>10</v>
      </c>
      <c r="E32" s="55">
        <v>7.4967824967824948</v>
      </c>
      <c r="F32" s="55">
        <v>6.0492328898477767</v>
      </c>
      <c r="G32" s="55">
        <v>4.8394034987094932</v>
      </c>
      <c r="H32" s="55">
        <v>6.0758082497212937</v>
      </c>
      <c r="I32" s="55">
        <v>5.8479532163742691</v>
      </c>
      <c r="J32" s="35"/>
      <c r="K32" s="38">
        <v>5</v>
      </c>
      <c r="L32" s="51">
        <f t="shared" si="4"/>
        <v>6.0618360702870655</v>
      </c>
      <c r="M32" s="52">
        <f t="shared" si="5"/>
        <v>0.94861907214104391</v>
      </c>
      <c r="N32" s="41" t="s">
        <v>167</v>
      </c>
      <c r="O32" s="49" t="s">
        <v>163</v>
      </c>
      <c r="P32" s="43">
        <f>L32/L33</f>
        <v>1.3484566008249506</v>
      </c>
    </row>
    <row r="33" spans="1:18" x14ac:dyDescent="0.25">
      <c r="A33" s="54" t="s">
        <v>170</v>
      </c>
      <c r="B33" s="34" t="s">
        <v>168</v>
      </c>
      <c r="C33" s="35">
        <v>7</v>
      </c>
      <c r="D33" s="36" t="s">
        <v>10</v>
      </c>
      <c r="E33" s="55">
        <v>4.959504959504959</v>
      </c>
      <c r="F33" s="55">
        <v>4.3110503179947619</v>
      </c>
      <c r="G33" s="55">
        <v>4.86624619399739</v>
      </c>
      <c r="H33" s="55">
        <v>4.4572250179726813</v>
      </c>
      <c r="I33" s="55">
        <v>3.8829151732377536</v>
      </c>
      <c r="J33" s="35"/>
      <c r="K33" s="38">
        <v>5</v>
      </c>
      <c r="L33" s="51">
        <f t="shared" si="4"/>
        <v>4.4953883325415092</v>
      </c>
      <c r="M33" s="52">
        <f t="shared" si="5"/>
        <v>0.43689246671263371</v>
      </c>
      <c r="N33" s="42"/>
      <c r="O33" s="49" t="s">
        <v>163</v>
      </c>
      <c r="P33" s="50">
        <f>L33/L33</f>
        <v>1</v>
      </c>
    </row>
    <row r="34" spans="1:18" x14ac:dyDescent="0.25">
      <c r="A34" s="54" t="s">
        <v>170</v>
      </c>
      <c r="B34" s="34" t="s">
        <v>168</v>
      </c>
      <c r="C34" s="35">
        <v>8.5</v>
      </c>
      <c r="D34" s="36" t="s">
        <v>10</v>
      </c>
      <c r="E34" s="55">
        <v>7.0552480191034403</v>
      </c>
      <c r="F34" s="55">
        <v>5.8206826012058572</v>
      </c>
      <c r="G34" s="55">
        <v>8.2874196510560143</v>
      </c>
      <c r="H34" s="55">
        <v>6.6246321984026908</v>
      </c>
      <c r="I34" s="55">
        <v>6.5645226935549514</v>
      </c>
      <c r="J34" s="35"/>
      <c r="K34" s="38">
        <v>5</v>
      </c>
      <c r="L34" s="51">
        <f t="shared" si="4"/>
        <v>6.8705010326645901</v>
      </c>
      <c r="M34" s="52">
        <f t="shared" si="5"/>
        <v>0.90801745396751832</v>
      </c>
      <c r="N34" s="41" t="s">
        <v>163</v>
      </c>
      <c r="O34" s="49" t="s">
        <v>163</v>
      </c>
      <c r="P34" s="47">
        <f>L34/L33</f>
        <v>1.5283442773853286</v>
      </c>
    </row>
    <row r="35" spans="1:18" x14ac:dyDescent="0.25">
      <c r="A35" s="56"/>
      <c r="B35" s="57"/>
      <c r="C35" s="58"/>
      <c r="D35" s="59"/>
      <c r="E35" s="58"/>
      <c r="F35" s="58"/>
      <c r="G35" s="58"/>
      <c r="H35" s="58"/>
      <c r="I35" s="58"/>
      <c r="J35" s="58"/>
      <c r="K35" s="60"/>
      <c r="L35" s="61"/>
      <c r="M35" s="61"/>
      <c r="N35" s="44"/>
    </row>
    <row r="36" spans="1:18" x14ac:dyDescent="0.25">
      <c r="A36" s="26" t="s">
        <v>154</v>
      </c>
      <c r="B36" s="26" t="s">
        <v>3</v>
      </c>
      <c r="C36" s="27" t="s">
        <v>155</v>
      </c>
      <c r="D36" s="28" t="s">
        <v>5</v>
      </c>
      <c r="E36" s="27" t="s">
        <v>11</v>
      </c>
      <c r="F36" s="27" t="s">
        <v>12</v>
      </c>
      <c r="G36" s="27" t="s">
        <v>13</v>
      </c>
      <c r="H36" s="27" t="s">
        <v>14</v>
      </c>
      <c r="I36" s="27" t="s">
        <v>15</v>
      </c>
      <c r="J36" s="27" t="s">
        <v>16</v>
      </c>
      <c r="K36" s="29" t="s">
        <v>156</v>
      </c>
      <c r="L36" s="30" t="s">
        <v>7</v>
      </c>
      <c r="M36" s="31" t="s">
        <v>8</v>
      </c>
      <c r="N36" s="32" t="s">
        <v>157</v>
      </c>
      <c r="O36" s="32" t="s">
        <v>158</v>
      </c>
      <c r="P36" s="33" t="s">
        <v>159</v>
      </c>
      <c r="Q36" s="44"/>
      <c r="R36" s="44"/>
    </row>
    <row r="37" spans="1:18" x14ac:dyDescent="0.25">
      <c r="A37" s="54" t="s">
        <v>171</v>
      </c>
      <c r="B37" s="34" t="s">
        <v>161</v>
      </c>
      <c r="C37" s="35" t="s">
        <v>162</v>
      </c>
      <c r="D37" s="48" t="s">
        <v>184</v>
      </c>
      <c r="E37" s="55">
        <v>29.5662100456621</v>
      </c>
      <c r="F37" s="55">
        <v>29.03367524306152</v>
      </c>
      <c r="G37" s="55">
        <v>26.194961149046382</v>
      </c>
      <c r="H37" s="55">
        <v>25.394194398401975</v>
      </c>
      <c r="I37" s="55">
        <v>24.821802935010481</v>
      </c>
      <c r="J37" s="35"/>
      <c r="K37" s="38">
        <v>5</v>
      </c>
      <c r="L37" s="51">
        <f>AVERAGE(E37:J37)</f>
        <v>27.002168754236493</v>
      </c>
      <c r="M37" s="52">
        <f>STDEV(E37:J37)</f>
        <v>2.1617404510498588</v>
      </c>
      <c r="N37" s="41" t="s">
        <v>163</v>
      </c>
      <c r="O37" s="42"/>
      <c r="P37" s="43">
        <f>L37/L38</f>
        <v>1.4523712559961688</v>
      </c>
      <c r="Q37" s="62"/>
    </row>
    <row r="38" spans="1:18" x14ac:dyDescent="0.25">
      <c r="A38" s="54" t="s">
        <v>171</v>
      </c>
      <c r="B38" s="34" t="s">
        <v>161</v>
      </c>
      <c r="C38" s="35" t="s">
        <v>164</v>
      </c>
      <c r="D38" s="48" t="s">
        <v>184</v>
      </c>
      <c r="E38" s="55">
        <v>20.746268656716421</v>
      </c>
      <c r="F38" s="55">
        <v>18.541129652240766</v>
      </c>
      <c r="G38" s="55">
        <v>17.775034059945501</v>
      </c>
      <c r="H38" s="55">
        <v>17.582520630157539</v>
      </c>
      <c r="I38" s="55">
        <v>18.313953488372096</v>
      </c>
      <c r="J38" s="35"/>
      <c r="K38" s="38">
        <v>5</v>
      </c>
      <c r="L38" s="51">
        <f t="shared" ref="L38:L45" si="6">AVERAGE(E38:J38)</f>
        <v>18.591781297486463</v>
      </c>
      <c r="M38" s="52">
        <f t="shared" ref="M38:M45" si="7">STDEV(E38:J38)</f>
        <v>1.265627591988761</v>
      </c>
      <c r="N38" s="45"/>
      <c r="O38" s="42"/>
      <c r="P38" s="46">
        <f>L38/L38</f>
        <v>1</v>
      </c>
      <c r="Q38" s="62"/>
    </row>
    <row r="39" spans="1:18" x14ac:dyDescent="0.25">
      <c r="A39" s="54" t="s">
        <v>171</v>
      </c>
      <c r="B39" s="34" t="s">
        <v>161</v>
      </c>
      <c r="C39" s="35" t="s">
        <v>165</v>
      </c>
      <c r="D39" s="48" t="s">
        <v>184</v>
      </c>
      <c r="E39" s="55">
        <v>22.276688453159039</v>
      </c>
      <c r="F39" s="55">
        <v>19.210530109712671</v>
      </c>
      <c r="G39" s="55">
        <v>17.799415024630537</v>
      </c>
      <c r="H39" s="55">
        <v>16.972514812376563</v>
      </c>
      <c r="I39" s="55">
        <v>17.818740399385558</v>
      </c>
      <c r="J39" s="35"/>
      <c r="K39" s="38">
        <v>5</v>
      </c>
      <c r="L39" s="51">
        <f t="shared" si="6"/>
        <v>18.815577759852875</v>
      </c>
      <c r="M39" s="52">
        <f t="shared" si="7"/>
        <v>2.0951388406270426</v>
      </c>
      <c r="N39" s="41"/>
      <c r="O39" s="42"/>
      <c r="P39" s="47">
        <f>L39/L38</f>
        <v>1.0120373867778161</v>
      </c>
    </row>
    <row r="40" spans="1:18" x14ac:dyDescent="0.25">
      <c r="A40" s="54" t="s">
        <v>171</v>
      </c>
      <c r="B40" s="34" t="s">
        <v>166</v>
      </c>
      <c r="C40" s="35">
        <v>6</v>
      </c>
      <c r="D40" s="48" t="s">
        <v>185</v>
      </c>
      <c r="E40" s="55">
        <v>16.92297581493165</v>
      </c>
      <c r="F40" s="55">
        <v>17.019113110318319</v>
      </c>
      <c r="G40" s="55">
        <v>20.639083139083141</v>
      </c>
      <c r="H40" s="55">
        <v>18.920057691996046</v>
      </c>
      <c r="I40" s="55">
        <v>21.001696098972364</v>
      </c>
      <c r="J40" s="35"/>
      <c r="K40" s="38">
        <v>5</v>
      </c>
      <c r="L40" s="51">
        <f t="shared" si="6"/>
        <v>18.900585171060303</v>
      </c>
      <c r="M40" s="52">
        <f t="shared" si="7"/>
        <v>1.9292678258916569</v>
      </c>
      <c r="N40" s="41" t="s">
        <v>163</v>
      </c>
      <c r="O40" s="49" t="s">
        <v>163</v>
      </c>
      <c r="P40" s="43">
        <f>L40/L41</f>
        <v>1.3925874329424008</v>
      </c>
    </row>
    <row r="41" spans="1:18" x14ac:dyDescent="0.25">
      <c r="A41" s="54" t="s">
        <v>171</v>
      </c>
      <c r="B41" s="34" t="s">
        <v>166</v>
      </c>
      <c r="C41" s="35">
        <v>7</v>
      </c>
      <c r="D41" s="48" t="s">
        <v>185</v>
      </c>
      <c r="E41" s="55">
        <v>12.984360410830996</v>
      </c>
      <c r="F41" s="55">
        <v>13.802622498274671</v>
      </c>
      <c r="G41" s="55">
        <v>13.347763347763346</v>
      </c>
      <c r="H41" s="55">
        <v>13.042689289116725</v>
      </c>
      <c r="I41" s="55">
        <v>14.683959451401313</v>
      </c>
      <c r="J41" s="35"/>
      <c r="K41" s="38">
        <v>5</v>
      </c>
      <c r="L41" s="51">
        <f t="shared" si="6"/>
        <v>13.57227899947741</v>
      </c>
      <c r="M41" s="52">
        <f t="shared" si="7"/>
        <v>0.70096582667923124</v>
      </c>
      <c r="N41" s="42"/>
      <c r="O41" s="49" t="s">
        <v>163</v>
      </c>
      <c r="P41" s="50">
        <f>L41/L41</f>
        <v>1</v>
      </c>
    </row>
    <row r="42" spans="1:18" x14ac:dyDescent="0.25">
      <c r="A42" s="54" t="s">
        <v>171</v>
      </c>
      <c r="B42" s="34" t="s">
        <v>166</v>
      </c>
      <c r="C42" s="35">
        <v>8.5</v>
      </c>
      <c r="D42" s="48" t="s">
        <v>185</v>
      </c>
      <c r="E42" s="55">
        <v>16.759259259259256</v>
      </c>
      <c r="F42" s="55">
        <v>17.516434183100852</v>
      </c>
      <c r="G42" s="55">
        <v>15.898665554628854</v>
      </c>
      <c r="H42" s="55">
        <v>14.63461911223105</v>
      </c>
      <c r="I42" s="55">
        <v>15.24429136369435</v>
      </c>
      <c r="J42" s="35"/>
      <c r="K42" s="38">
        <v>5</v>
      </c>
      <c r="L42" s="51">
        <f t="shared" si="6"/>
        <v>16.010653894582873</v>
      </c>
      <c r="M42" s="52">
        <f t="shared" si="7"/>
        <v>1.1533764464160323</v>
      </c>
      <c r="N42" s="41" t="s">
        <v>163</v>
      </c>
      <c r="O42" s="49" t="s">
        <v>167</v>
      </c>
      <c r="P42" s="47">
        <f>L42/L41</f>
        <v>1.1796584711528071</v>
      </c>
    </row>
    <row r="43" spans="1:18" x14ac:dyDescent="0.25">
      <c r="A43" s="54" t="s">
        <v>171</v>
      </c>
      <c r="B43" s="34" t="s">
        <v>168</v>
      </c>
      <c r="C43" s="35">
        <v>6</v>
      </c>
      <c r="D43" s="36" t="s">
        <v>186</v>
      </c>
      <c r="E43" s="55">
        <v>14.880952380952381</v>
      </c>
      <c r="F43" s="55">
        <v>17.740885416666668</v>
      </c>
      <c r="G43" s="55">
        <v>17.773836912065438</v>
      </c>
      <c r="H43" s="55">
        <v>18.614410938504754</v>
      </c>
      <c r="I43" s="55">
        <v>22.713506965475471</v>
      </c>
      <c r="J43" s="35"/>
      <c r="K43" s="38">
        <v>5</v>
      </c>
      <c r="L43" s="51">
        <f t="shared" si="6"/>
        <v>18.34471852273294</v>
      </c>
      <c r="M43" s="52">
        <f t="shared" si="7"/>
        <v>2.8216680605136184</v>
      </c>
      <c r="N43" s="41" t="s">
        <v>167</v>
      </c>
      <c r="O43" s="49" t="s">
        <v>163</v>
      </c>
      <c r="P43" s="43">
        <f>L43/L44</f>
        <v>1.3862472054520905</v>
      </c>
      <c r="Q43" s="62"/>
    </row>
    <row r="44" spans="1:18" x14ac:dyDescent="0.25">
      <c r="A44" s="54" t="s">
        <v>171</v>
      </c>
      <c r="B44" s="34" t="s">
        <v>168</v>
      </c>
      <c r="C44" s="35">
        <v>7</v>
      </c>
      <c r="D44" s="36" t="s">
        <v>186</v>
      </c>
      <c r="E44" s="55">
        <v>11.242030965391621</v>
      </c>
      <c r="F44" s="55">
        <v>13.552295918367344</v>
      </c>
      <c r="G44" s="55">
        <v>12.647743553008596</v>
      </c>
      <c r="H44" s="55">
        <v>13.301103735819618</v>
      </c>
      <c r="I44" s="55">
        <v>15.42366263178446</v>
      </c>
      <c r="J44" s="35"/>
      <c r="K44" s="38">
        <v>5</v>
      </c>
      <c r="L44" s="51">
        <f t="shared" si="6"/>
        <v>13.233367360874325</v>
      </c>
      <c r="M44" s="52">
        <f t="shared" si="7"/>
        <v>1.5175698418326593</v>
      </c>
      <c r="N44" s="42"/>
      <c r="O44" s="49" t="s">
        <v>163</v>
      </c>
      <c r="P44" s="50">
        <f>L44/L44</f>
        <v>1</v>
      </c>
      <c r="Q44" s="62"/>
    </row>
    <row r="45" spans="1:18" x14ac:dyDescent="0.25">
      <c r="A45" s="54" t="s">
        <v>171</v>
      </c>
      <c r="B45" s="34" t="s">
        <v>168</v>
      </c>
      <c r="C45" s="35">
        <v>8.5</v>
      </c>
      <c r="D45" s="36" t="s">
        <v>186</v>
      </c>
      <c r="E45" s="55">
        <v>13.626453488372093</v>
      </c>
      <c r="F45" s="55">
        <v>15.401785714285715</v>
      </c>
      <c r="G45" s="55">
        <v>15.508395522388062</v>
      </c>
      <c r="H45" s="55">
        <v>14.66547857726294</v>
      </c>
      <c r="I45" s="55">
        <v>16.204134848202646</v>
      </c>
      <c r="J45" s="35"/>
      <c r="K45" s="38">
        <v>5</v>
      </c>
      <c r="L45" s="51">
        <f t="shared" si="6"/>
        <v>15.081249630102292</v>
      </c>
      <c r="M45" s="52">
        <f t="shared" si="7"/>
        <v>0.97920447174744174</v>
      </c>
      <c r="N45" s="41"/>
      <c r="O45" s="49" t="s">
        <v>167</v>
      </c>
      <c r="P45" s="47">
        <f>L45/L44</f>
        <v>1.1396380995733104</v>
      </c>
    </row>
    <row r="46" spans="1:18" x14ac:dyDescent="0.25">
      <c r="A46" s="53"/>
      <c r="B46" s="57"/>
      <c r="C46" s="58"/>
      <c r="D46" s="58"/>
      <c r="E46" s="58"/>
      <c r="F46" s="58"/>
      <c r="G46" s="58"/>
      <c r="H46" s="58"/>
      <c r="I46" s="58"/>
      <c r="J46" s="58"/>
      <c r="K46" s="60"/>
      <c r="L46" s="61"/>
      <c r="M46" s="61"/>
    </row>
    <row r="47" spans="1:18" x14ac:dyDescent="0.25">
      <c r="A47" s="44" t="s">
        <v>172</v>
      </c>
      <c r="B47" s="44"/>
    </row>
    <row r="48" spans="1:18" x14ac:dyDescent="0.25">
      <c r="A48" s="44" t="s">
        <v>173</v>
      </c>
      <c r="B48" s="62"/>
    </row>
    <row r="49" spans="1:2" x14ac:dyDescent="0.25">
      <c r="B49" s="62"/>
    </row>
    <row r="52" spans="1:2" x14ac:dyDescent="0.25">
      <c r="A52" s="62"/>
    </row>
    <row r="53" spans="1:2" x14ac:dyDescent="0.25">
      <c r="A53" s="62"/>
    </row>
    <row r="54" spans="1:2" x14ac:dyDescent="0.25">
      <c r="B54" s="62"/>
    </row>
    <row r="55" spans="1:2" x14ac:dyDescent="0.25">
      <c r="A55" s="62"/>
      <c r="B55" s="62"/>
    </row>
    <row r="56" spans="1:2" x14ac:dyDescent="0.25">
      <c r="A56" s="62"/>
    </row>
    <row r="59" spans="1:2" x14ac:dyDescent="0.25">
      <c r="A59" s="62"/>
      <c r="B59" s="44"/>
    </row>
    <row r="60" spans="1:2" x14ac:dyDescent="0.25">
      <c r="A60" s="62"/>
    </row>
    <row r="62" spans="1:2" x14ac:dyDescent="0.25">
      <c r="A62" s="62"/>
    </row>
    <row r="63" spans="1:2" x14ac:dyDescent="0.25">
      <c r="A63" s="62"/>
      <c r="B63" s="62"/>
    </row>
    <row r="64" spans="1:2" x14ac:dyDescent="0.25">
      <c r="B64" s="62"/>
    </row>
    <row r="65" spans="1:18" x14ac:dyDescent="0.25">
      <c r="A65" s="62"/>
    </row>
    <row r="66" spans="1:18" x14ac:dyDescent="0.25">
      <c r="A66" s="62"/>
      <c r="B66" s="62"/>
    </row>
    <row r="67" spans="1:18" x14ac:dyDescent="0.25">
      <c r="B67" s="62"/>
    </row>
    <row r="70" spans="1:18" x14ac:dyDescent="0.25">
      <c r="R70" s="62"/>
    </row>
    <row r="71" spans="1:18" x14ac:dyDescent="0.25">
      <c r="R71" s="62"/>
    </row>
    <row r="73" spans="1:18" x14ac:dyDescent="0.25">
      <c r="R73" s="62"/>
    </row>
    <row r="74" spans="1:18" x14ac:dyDescent="0.25">
      <c r="R74" s="62"/>
    </row>
    <row r="76" spans="1:18" x14ac:dyDescent="0.25">
      <c r="R76" s="62"/>
    </row>
    <row r="77" spans="1:18" x14ac:dyDescent="0.25">
      <c r="R77" s="62"/>
    </row>
  </sheetData>
  <pageMargins left="0.7" right="0.7" top="0.75" bottom="0.75" header="0.3" footer="0.3"/>
  <pageSetup orientation="portrait" horizontalDpi="4294967293" verticalDpi="4294967293" r:id="rId1"/>
  <ignoredErrors>
    <ignoredError sqref="L4:M45" formulaRange="1"/>
  </ignoredErrors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D7DB17-96B4-44F4-AC3F-8A77DD9DD631}">
  <dimension ref="A1:Q10"/>
  <sheetViews>
    <sheetView zoomScale="80" zoomScaleNormal="80" workbookViewId="0">
      <selection activeCell="A2" sqref="A2"/>
    </sheetView>
  </sheetViews>
  <sheetFormatPr defaultColWidth="9.109375" defaultRowHeight="13.8" x14ac:dyDescent="0.25"/>
  <cols>
    <col min="1" max="1" width="11" style="131" bestFit="1" customWidth="1"/>
    <col min="2" max="2" width="66" style="131" bestFit="1" customWidth="1"/>
    <col min="3" max="3" width="11" style="131" customWidth="1"/>
    <col min="4" max="4" width="18.6640625" style="131" bestFit="1" customWidth="1"/>
    <col min="5" max="5" width="1.88671875" style="131" customWidth="1"/>
    <col min="6" max="16384" width="9.109375" style="131"/>
  </cols>
  <sheetData>
    <row r="1" spans="1:17" s="129" customFormat="1" ht="15.6" x14ac:dyDescent="0.3">
      <c r="A1" s="7" t="s">
        <v>301</v>
      </c>
      <c r="B1" s="63"/>
      <c r="C1" s="64"/>
      <c r="D1" s="64"/>
    </row>
    <row r="3" spans="1:17" x14ac:dyDescent="0.25">
      <c r="A3" s="130"/>
      <c r="B3" s="130"/>
      <c r="F3" s="132" t="s">
        <v>11</v>
      </c>
      <c r="G3" s="132" t="s">
        <v>12</v>
      </c>
      <c r="H3" s="132" t="s">
        <v>13</v>
      </c>
      <c r="I3" s="132" t="s">
        <v>14</v>
      </c>
      <c r="J3" s="132" t="s">
        <v>15</v>
      </c>
      <c r="K3" s="132" t="s">
        <v>16</v>
      </c>
      <c r="L3" s="132" t="s">
        <v>17</v>
      </c>
      <c r="M3" s="132" t="s">
        <v>18</v>
      </c>
      <c r="N3" s="132" t="s">
        <v>19</v>
      </c>
    </row>
    <row r="4" spans="1:17" ht="35.25" customHeight="1" x14ac:dyDescent="0.25">
      <c r="A4" s="65" t="s">
        <v>5</v>
      </c>
      <c r="B4" s="65" t="s">
        <v>3</v>
      </c>
      <c r="C4" s="66" t="s">
        <v>174</v>
      </c>
      <c r="D4" s="66" t="s">
        <v>23</v>
      </c>
      <c r="E4" s="133"/>
      <c r="F4" s="66" t="s">
        <v>6</v>
      </c>
      <c r="G4" s="66" t="s">
        <v>6</v>
      </c>
      <c r="H4" s="66" t="s">
        <v>6</v>
      </c>
      <c r="I4" s="66" t="s">
        <v>6</v>
      </c>
      <c r="J4" s="66" t="s">
        <v>6</v>
      </c>
      <c r="K4" s="66" t="s">
        <v>6</v>
      </c>
      <c r="L4" s="66" t="s">
        <v>6</v>
      </c>
      <c r="M4" s="66" t="s">
        <v>6</v>
      </c>
      <c r="N4" s="66" t="s">
        <v>6</v>
      </c>
      <c r="O4" s="134" t="s">
        <v>7</v>
      </c>
      <c r="P4" s="134" t="s">
        <v>8</v>
      </c>
      <c r="Q4" s="67" t="s">
        <v>25</v>
      </c>
    </row>
    <row r="5" spans="1:17" ht="15.6" x14ac:dyDescent="0.35">
      <c r="A5" s="135" t="s">
        <v>285</v>
      </c>
      <c r="B5" s="136" t="s">
        <v>278</v>
      </c>
      <c r="C5" s="137" t="s">
        <v>175</v>
      </c>
      <c r="D5" s="133" t="s">
        <v>176</v>
      </c>
      <c r="E5" s="138"/>
      <c r="F5" s="139">
        <v>29.900962421628524</v>
      </c>
      <c r="G5" s="139">
        <v>28.808018008361021</v>
      </c>
      <c r="H5" s="139">
        <v>32.506816632583501</v>
      </c>
      <c r="I5" s="139">
        <v>34.190371991247261</v>
      </c>
      <c r="J5" s="139">
        <v>32.034220532319402</v>
      </c>
      <c r="K5" s="139">
        <v>36.18487993487993</v>
      </c>
      <c r="L5" s="139">
        <v>36.567364465915183</v>
      </c>
      <c r="M5" s="139">
        <v>36.857665227369978</v>
      </c>
      <c r="N5" s="139">
        <v>37.603734439834028</v>
      </c>
      <c r="O5" s="140">
        <f>AVERAGE(F5:N5)</f>
        <v>33.850448183793205</v>
      </c>
      <c r="P5" s="140">
        <f>STDEV(F5:N5)</f>
        <v>3.2055778424765675</v>
      </c>
      <c r="Q5" s="141"/>
    </row>
    <row r="6" spans="1:17" ht="15.6" x14ac:dyDescent="0.35">
      <c r="A6" s="135" t="s">
        <v>286</v>
      </c>
      <c r="B6" s="136" t="s">
        <v>279</v>
      </c>
      <c r="C6" s="137" t="s">
        <v>175</v>
      </c>
      <c r="D6" s="142" t="s">
        <v>177</v>
      </c>
      <c r="E6" s="138"/>
      <c r="F6" s="139">
        <v>39.100119419083939</v>
      </c>
      <c r="G6" s="139">
        <v>36.340852130325807</v>
      </c>
      <c r="H6" s="139">
        <v>40.259537210756719</v>
      </c>
      <c r="I6" s="139">
        <v>42.885307998012912</v>
      </c>
      <c r="J6" s="140"/>
      <c r="K6" s="140"/>
      <c r="L6" s="143"/>
      <c r="M6" s="139">
        <v>55.808885470461121</v>
      </c>
      <c r="N6" s="139">
        <v>43.153813469301042</v>
      </c>
      <c r="O6" s="140">
        <f>AVERAGE(F6:N6)</f>
        <v>42.924752616323588</v>
      </c>
      <c r="P6" s="140">
        <f>STDEV(F6:N6)</f>
        <v>6.7990270188662789</v>
      </c>
      <c r="Q6" s="144">
        <f>TTEST(F5:N5,F6:N6,2,3)</f>
        <v>2.0327662249317421E-2</v>
      </c>
    </row>
    <row r="7" spans="1:17" ht="15.6" x14ac:dyDescent="0.35">
      <c r="A7" s="135" t="s">
        <v>287</v>
      </c>
      <c r="B7" s="136" t="s">
        <v>289</v>
      </c>
      <c r="C7" s="137" t="s">
        <v>175</v>
      </c>
      <c r="D7" s="133" t="s">
        <v>291</v>
      </c>
      <c r="E7" s="138"/>
      <c r="F7" s="145">
        <v>31.912765106042418</v>
      </c>
      <c r="G7" s="145">
        <v>32.102092580849721</v>
      </c>
      <c r="H7" s="145">
        <v>31.850961538461537</v>
      </c>
      <c r="I7" s="145">
        <v>36.13818712286983</v>
      </c>
      <c r="J7" s="140"/>
      <c r="K7" s="146"/>
      <c r="L7" s="147"/>
      <c r="M7" s="139">
        <v>42.669303739515804</v>
      </c>
      <c r="N7" s="139">
        <v>35.669401936867004</v>
      </c>
      <c r="O7" s="140">
        <f>AVERAGE(F7:N7)</f>
        <v>35.057118670767721</v>
      </c>
      <c r="P7" s="140">
        <f>STDEV(F7:N7)</f>
        <v>4.2044629480132203</v>
      </c>
      <c r="Q7" s="143">
        <f>TTEST(F5:N5,F7:N7,2,3)</f>
        <v>0.56567195646259205</v>
      </c>
    </row>
    <row r="8" spans="1:17" ht="15.6" x14ac:dyDescent="0.35">
      <c r="A8" s="137" t="s">
        <v>288</v>
      </c>
      <c r="B8" s="136" t="s">
        <v>290</v>
      </c>
      <c r="C8" s="137" t="s">
        <v>175</v>
      </c>
      <c r="D8" s="133" t="s">
        <v>292</v>
      </c>
      <c r="E8" s="138"/>
      <c r="F8" s="139">
        <v>31.101085852667762</v>
      </c>
      <c r="G8" s="139">
        <v>32.21227342214457</v>
      </c>
      <c r="H8" s="139">
        <v>31.460013440860212</v>
      </c>
      <c r="I8" s="148">
        <v>34.599239144693684</v>
      </c>
      <c r="J8" s="140"/>
      <c r="K8" s="140"/>
      <c r="L8" s="149"/>
      <c r="M8" s="139"/>
      <c r="N8" s="139"/>
      <c r="O8" s="140">
        <f>AVERAGE(F8:N8)</f>
        <v>32.343152965091555</v>
      </c>
      <c r="P8" s="140">
        <f>STDEV(F8:N8)</f>
        <v>1.573713277101654</v>
      </c>
      <c r="Q8" s="143">
        <f>TTEST($F$5:$N$5,F8:N8,2,3)</f>
        <v>0.28088708064162787</v>
      </c>
    </row>
    <row r="9" spans="1:17" x14ac:dyDescent="0.25">
      <c r="B9" s="150"/>
      <c r="C9" s="151"/>
      <c r="D9" s="151"/>
      <c r="E9" s="151"/>
      <c r="F9" s="151"/>
      <c r="G9" s="151"/>
      <c r="H9" s="151"/>
      <c r="I9" s="151"/>
      <c r="J9" s="151"/>
      <c r="K9" s="151"/>
      <c r="L9" s="151"/>
      <c r="M9" s="151"/>
      <c r="N9" s="151"/>
    </row>
    <row r="10" spans="1:17" x14ac:dyDescent="0.25">
      <c r="A10" s="6" t="s">
        <v>293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5A. Mutants</vt:lpstr>
      <vt:lpstr>S5B. Overexpression</vt:lpstr>
      <vt:lpstr>S5C. Alleles</vt:lpstr>
      <vt:lpstr>S5D. Microarray validation</vt:lpstr>
      <vt:lpstr>S5E. ChvI depletion</vt:lpstr>
      <vt:lpstr>S5F. pH stress</vt:lpstr>
      <vt:lpstr>S5G. exo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h</dc:creator>
  <cp:lastModifiedBy>Joseph C Chen</cp:lastModifiedBy>
  <cp:lastPrinted>2020-06-06T05:40:59Z</cp:lastPrinted>
  <dcterms:created xsi:type="dcterms:W3CDTF">2020-06-05T22:23:29Z</dcterms:created>
  <dcterms:modified xsi:type="dcterms:W3CDTF">2023-09-09T00:48:53Z</dcterms:modified>
</cp:coreProperties>
</file>